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dario\Desktop\Tubi_PhD\manuscripts\1_Gen_env_epigenetics\Revision\"/>
    </mc:Choice>
  </mc:AlternateContent>
  <xr:revisionPtr revIDLastSave="0" documentId="13_ncr:1_{3D462505-A616-46C6-B61D-ACC2CEB78B0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26" uniqueCount="226">
  <si>
    <t>TA_DE_01_02_F1_HC0_M1_1</t>
  </si>
  <si>
    <t>TA_DE_01_04_F1_HC0_M1_1</t>
  </si>
  <si>
    <t>TA_DE_01_06_F1_HC0_M1_1</t>
  </si>
  <si>
    <t>TA_DE_01_08_F1_HC0_M1_1</t>
  </si>
  <si>
    <t>TA_DE_01_10_F1_HC0_M1_1</t>
  </si>
  <si>
    <t>TA_DE_01_12_F1_HC0_M1_1</t>
  </si>
  <si>
    <t>TA_DE_02_02_F1_HC0_M1_1</t>
  </si>
  <si>
    <t>TA_DE_02_05_F1_HC0_M1_1</t>
  </si>
  <si>
    <t>TA_DE_02_07_F1_HC0_M1_1</t>
  </si>
  <si>
    <t>TA_DE_02_08_F1_HC0_M1_1</t>
  </si>
  <si>
    <t>TA_DE_02_10_F1_HC0_M1_1</t>
  </si>
  <si>
    <t>TA_DE_02_12_F1_HC0_M1_1</t>
  </si>
  <si>
    <t>TA_DE_03_01_F1_HC0_M1_1</t>
  </si>
  <si>
    <t>TA_DE_03_04_F1_HC0_M1_1</t>
  </si>
  <si>
    <t>TA_DE_03_06_F1_HC0_M1_1</t>
  </si>
  <si>
    <t>TA_DE_03_08_F1_HC0_M1_1</t>
  </si>
  <si>
    <t>TA_DE_03_10_F1_HC0_M1_1</t>
  </si>
  <si>
    <t>TA_DE_03_12_F1_HC0_M1_1</t>
  </si>
  <si>
    <t>TA_DE_04_01_F1_HC0_M1_1</t>
  </si>
  <si>
    <t>TA_DE_04_03_F1_HC0_M1_1</t>
  </si>
  <si>
    <t>TA_DE_04_05_F1_HC0_M1_1</t>
  </si>
  <si>
    <t>TA_DE_04_07_F1_HC0_M1_1</t>
  </si>
  <si>
    <t>TA_DE_04_10_F1_HC0_M1_1</t>
  </si>
  <si>
    <t>TA_DE_04_12_F1_HC0_M1_1</t>
  </si>
  <si>
    <t>TA_DE_06_01_F1_HC0_M1_1</t>
  </si>
  <si>
    <t>TA_DE_06_02_F1_HC0_M1_1</t>
  </si>
  <si>
    <t>TA_DE_06_03_F1_HC0_M1_1</t>
  </si>
  <si>
    <t>TA_DE_06_07_F1_HC0_M1_1</t>
  </si>
  <si>
    <t>TA_DE_06_09_F1_HC0_M1_1</t>
  </si>
  <si>
    <t>TA_DE_06_12_F1_HC0_M1_1</t>
  </si>
  <si>
    <t>TA_DE_07_03_F1_HC0_M1_1</t>
  </si>
  <si>
    <t>TA_DE_07_05_F1_HC0_M1_1</t>
  </si>
  <si>
    <t>TA_DE_07_06_F1_HC0_M1_1</t>
  </si>
  <si>
    <t>TA_DE_07_07_F1_HC0_M1_1</t>
  </si>
  <si>
    <t>TA_DE_07_08_F1_HC0_M1_1</t>
  </si>
  <si>
    <t>TA_DE_07_10_F1_HC0_M1_1</t>
  </si>
  <si>
    <t>TA_DE_08_01_F1_HC0_M1_1</t>
  </si>
  <si>
    <t>TA_DE_08_02_F1_HC0_M1_1</t>
  </si>
  <si>
    <t>TA_DE_08_04_F1_HC0_M1_1</t>
  </si>
  <si>
    <t>TA_DE_08_05_F1_HC0_M1_1</t>
  </si>
  <si>
    <t>TA_DE_08_10_F1_HC0_M1_1</t>
  </si>
  <si>
    <t>TA_DE_09_01_F1_HC0_M1_1</t>
  </si>
  <si>
    <t>TA_DE_09_02_F1_HC0_M1_1</t>
  </si>
  <si>
    <t>TA_DE_09_06_F1_HC0_M1_1</t>
  </si>
  <si>
    <t>TA_DE_09_07_F1_HC0_M1_1</t>
  </si>
  <si>
    <t>TA_DE_09_09_F1_HC0_M1_1</t>
  </si>
  <si>
    <t>TA_DE_09_12_F1_HC0_M1_1</t>
  </si>
  <si>
    <t>TA_DE_10_01_F1_HC0_M1_1</t>
  </si>
  <si>
    <t>TA_DE_10_03_F1_HC0_M1_1</t>
  </si>
  <si>
    <t>TA_DE_10_05_F1_HC0_M1_1</t>
  </si>
  <si>
    <t>TA_DE_10_06_F1_HC0_M1_1</t>
  </si>
  <si>
    <t>TA_DE_10_08_F1_HC0_M1_1</t>
  </si>
  <si>
    <t>TA_DE_10_12_F1_HC0_M1_1</t>
  </si>
  <si>
    <t>TA_DE_11_04_F1_HC0_M1_1</t>
  </si>
  <si>
    <t>TA_DE_11_07_F1_HC0_M1_1</t>
  </si>
  <si>
    <t>TA_DE_11_08_F1_HC0_M1_1</t>
  </si>
  <si>
    <t>TA_DE_11_09_F1_HC0_M1_1</t>
  </si>
  <si>
    <t>TA_DE_11_11_F1_HC0_M1_1</t>
  </si>
  <si>
    <t>TA_DE_11_12_F1_HC0_M1_1</t>
  </si>
  <si>
    <t>TA_DE_12_01_F1_HC0_M1_1</t>
  </si>
  <si>
    <t>TA_DE_12_03_F1_HC0_M1_1</t>
  </si>
  <si>
    <t>TA_DE_12_05_F1_HC0_M1_1</t>
  </si>
  <si>
    <t>TA_DE_12_08_F1_HC0_M1_1</t>
  </si>
  <si>
    <t>TA_DE_12_10_F1_HC0_M1_1</t>
  </si>
  <si>
    <t>TA_DE_12_12_F1_HC0_M1_1</t>
  </si>
  <si>
    <t>TA_DE_13_01_F1_HC0_M1_1</t>
  </si>
  <si>
    <t>TA_DE_13_03_F1_HC0_M1_1</t>
  </si>
  <si>
    <t>TA_DE_13_06_F1_HC0_M1_1</t>
  </si>
  <si>
    <t>TA_DE_13_07_F1_HC0_M1_1</t>
  </si>
  <si>
    <t>TA_DE_13_11_F1_HC0_M1_1</t>
  </si>
  <si>
    <t>TA_DE_13_12_F1_HC0_M1_1</t>
  </si>
  <si>
    <t>TA_DE_14_01_F1_HC0_M1_1</t>
  </si>
  <si>
    <t>TA_DE_14_03_F1_HC0_M1_1</t>
  </si>
  <si>
    <t>TA_DE_14_04_F1_HC0_M1_1</t>
  </si>
  <si>
    <t>TA_DE_14_06_F1_HC0_M1_1</t>
  </si>
  <si>
    <t>TA_DE_14_10_F1_HC0_M1_1</t>
  </si>
  <si>
    <t>TA_DE_14_12_F1_HC0_M1_1</t>
  </si>
  <si>
    <t>TA_DE_15_01_F1_HC0_M1_1</t>
  </si>
  <si>
    <t>TA_DE_15_03_F1_HC0_M1_1</t>
  </si>
  <si>
    <t>TA_DE_15_04_F1_HC0_M1_1</t>
  </si>
  <si>
    <t>TA_DE_15_07_F1_HC0_M1_1</t>
  </si>
  <si>
    <t>TA_DE_15_10_F1_HC0_M1_1</t>
  </si>
  <si>
    <t>TA_DE_15_12_F1_HC0_M1_1</t>
  </si>
  <si>
    <t>TA_DE_16_01_F1_HC0_M1_1</t>
  </si>
  <si>
    <t>TA_DE_16_03_F1_HC0_M1_1</t>
  </si>
  <si>
    <t>TA_DE_16_04_F1_HC0_M1_1</t>
  </si>
  <si>
    <t>TA_DE_16_06_F1_HC0_M1_1</t>
  </si>
  <si>
    <t>TA_DE_16_07_F1_HC0_M1_1</t>
  </si>
  <si>
    <t>TA_DE_16_09_F1_HC0_M1_1</t>
  </si>
  <si>
    <t>TA_FR_01_01_F1_HC0_M1_1</t>
  </si>
  <si>
    <t>TA_FR_01_04_F1_HC0_M1_1</t>
  </si>
  <si>
    <t>TA_FR_01_06_F1_HC0_M1_1</t>
  </si>
  <si>
    <t>TA_FR_01_08_F1_HC0_M1_1</t>
  </si>
  <si>
    <t>TA_FR_01_09_F1_HC0_M1_1</t>
  </si>
  <si>
    <t>TA_FR_02_07_F1_HC0_M1_1</t>
  </si>
  <si>
    <t>TA_FR_02_08_F1_HC0_M1_1</t>
  </si>
  <si>
    <t>TA_FR_02_10_F1_HC0_M1_1</t>
  </si>
  <si>
    <t>TA_FR_02_11_F1_HC0_M1_1</t>
  </si>
  <si>
    <t>TA_FR_03_01_F1_HC0_M1_1</t>
  </si>
  <si>
    <t>TA_FR_03_03_F1_HC0_M1_1</t>
  </si>
  <si>
    <t>TA_FR_03_06_F1_HC0_M1_1</t>
  </si>
  <si>
    <t>TA_FR_03_08_F1_HC0_M1_1</t>
  </si>
  <si>
    <t>TA_FR_03_09_F1_HC0_M1_1</t>
  </si>
  <si>
    <t>TA_FR_03_11_F1_HC0_M1_1</t>
  </si>
  <si>
    <t>TA_NL_01_03_F1_HC0_M1_1</t>
  </si>
  <si>
    <t>TA_NL_01_04_F1_HC0_M1_1</t>
  </si>
  <si>
    <t>TA_NL_01_06_F1_HC0_M1_1</t>
  </si>
  <si>
    <t>TA_NL_01_09_F1_HC0_M1_1</t>
  </si>
  <si>
    <t>TA_NL_01_10_F1_HC0_M1_1</t>
  </si>
  <si>
    <t>TA_NL_01_11_F1_HC0_M1_1</t>
  </si>
  <si>
    <t>TA_NL_02_05_F1_HC0_M1_1</t>
  </si>
  <si>
    <t>TA_NL_02_06_F1_HC0_M1_1</t>
  </si>
  <si>
    <t>TA_NL_02_08_F1_HC0_M1_1</t>
  </si>
  <si>
    <t>TA_NL_03_03_F1_HC0_M1_1</t>
  </si>
  <si>
    <t>TA_NL_03_04_F1_HC0_M1_1</t>
  </si>
  <si>
    <t>TA_NL_03_07_F1_HC0_M1_1</t>
  </si>
  <si>
    <t>TA_NL_03_08_F1_HC0_M1_1</t>
  </si>
  <si>
    <t>TA_NL_03_10_F1_HC0_M1_1</t>
  </si>
  <si>
    <t>TA_NL_03_11_F1_HC0_M1_1</t>
  </si>
  <si>
    <t>TA_SE_01_01_F1_HC0_M1_1</t>
  </si>
  <si>
    <t>TA_SE_01_02_F1_HC0_M1_1</t>
  </si>
  <si>
    <t>TA_SE_01_05_F1_HC0_M1_1</t>
  </si>
  <si>
    <t>TA_SE_01_06_F1_HC0_M1_1</t>
  </si>
  <si>
    <t>TA_SE_01_08_F1_HC0_M1_1</t>
  </si>
  <si>
    <t>TA_SE_01_09_F1_HC0_M1_1</t>
  </si>
  <si>
    <t>TA_SE_02_01_F1_HC0_M1_1</t>
  </si>
  <si>
    <t>TA_SE_02_03_F1_HC0_M1_1</t>
  </si>
  <si>
    <t>TA_SE_02_04_F1_HC0_M1_1</t>
  </si>
  <si>
    <t>TA_SE_02_08_F1_HC0_M1_1</t>
  </si>
  <si>
    <t>TA_SE_02_10_F1_HC0_M1_1</t>
  </si>
  <si>
    <t>TA_SE_02_12_F1_HC0_M1_1</t>
  </si>
  <si>
    <t>TA_SE_03_02_F1_HC0_M1_1</t>
  </si>
  <si>
    <t>TA_SE_03_03_F1_HC0_M1_1</t>
  </si>
  <si>
    <t>TA_SE_03_05_F1_HC0_M1_1</t>
  </si>
  <si>
    <t>TA_SE_03_08_F1_HC0_M1_1</t>
  </si>
  <si>
    <t>TA_SE_03_10_F1_HC0_M1_1</t>
  </si>
  <si>
    <t>TA_SE_03_11_F1_HC0_M1_1</t>
  </si>
  <si>
    <t>TA_SE_04_01_F1_HC0_M1_1</t>
  </si>
  <si>
    <t>TA_SE_04_03_F1_HC0_M1_1</t>
  </si>
  <si>
    <t>TA_SE_04_05_F1_HC0_M1_1</t>
  </si>
  <si>
    <t>TA_SE_04_07_F1_HC0_M1_1</t>
  </si>
  <si>
    <t>TA_SE_04_09_F1_HC0_M1_1</t>
  </si>
  <si>
    <t>TA_SE_04_11_F1_HC0_M1_1</t>
  </si>
  <si>
    <t>TA_SE_05_02_F1_HC0_M1_1</t>
  </si>
  <si>
    <t>TA_SE_05_04_F1_HC0_M1_1</t>
  </si>
  <si>
    <t>TA_SE_05_06_F1_HC0_M1_1</t>
  </si>
  <si>
    <t>TA_SE_05_08_F1_HC0_M1_1</t>
  </si>
  <si>
    <t>TA_SE_05_10_F1_HC0_M1_1</t>
  </si>
  <si>
    <t>TA_SE_05_12_F1_HC0_M1_1</t>
  </si>
  <si>
    <t>TA_SE_06_02_F1_HC0_M1_1</t>
  </si>
  <si>
    <t>TA_SE_06_04_F1_HC0_M1_1</t>
  </si>
  <si>
    <t>TA_SE_06_06_F1_HC0_M1_1</t>
  </si>
  <si>
    <t>TA_SE_06_08_F1_HC0_M1_1</t>
  </si>
  <si>
    <t>TA_SE_06_09_F1_HC0_M1_1</t>
  </si>
  <si>
    <t>TA_SE_06_12_F1_HC0_M1_1</t>
  </si>
  <si>
    <t>TA_SE_07_01_F1_HC0_M1_1</t>
  </si>
  <si>
    <t>TA_SE_07_03_F1_HC0_M1_1</t>
  </si>
  <si>
    <t>TA_SE_07_05_F1_HC0_M1_1</t>
  </si>
  <si>
    <t>TA_SE_07_07_F1_HC0_M1_1</t>
  </si>
  <si>
    <t>TA_SE_07_09_F1_HC0_M1_1</t>
  </si>
  <si>
    <t>TA_SE_07_12_F1_HC0_M1_1</t>
  </si>
  <si>
    <t>TA_SE_08_01_F1_HC0_M1_1</t>
  </si>
  <si>
    <t>TA_SE_08_03_F1_HC0_M1_1</t>
  </si>
  <si>
    <t>TA_SE_08_06_F1_HC0_M1_1</t>
  </si>
  <si>
    <t>TA_SE_08_08_F1_HC0_M1_1</t>
  </si>
  <si>
    <t>TA_SE_08_11_F1_HC0_M1_1</t>
  </si>
  <si>
    <t>TA_SE_08_12_F1_HC0_M1_1</t>
  </si>
  <si>
    <t>TA_SE_09_02_F1_HC0_M1_1</t>
  </si>
  <si>
    <t>TA_SE_09_04_F1_HC0_M1_1</t>
  </si>
  <si>
    <t>TA_SE_09_06_F1_HC0_M1_1</t>
  </si>
  <si>
    <t>TA_SE_09_09_F1_HC0_M1_1</t>
  </si>
  <si>
    <t>TA_SE_09_12_F1_HC0_M1_1</t>
  </si>
  <si>
    <t>TA_SE_10_03_F1_HC0_M1_1</t>
  </si>
  <si>
    <t>TA_SE_10_04_F1_HC0_M1_1</t>
  </si>
  <si>
    <t>TA_SE_10_06_F1_HC0_M1_1</t>
  </si>
  <si>
    <t>TA_SE_10_09_F1_HC0_M1_1</t>
  </si>
  <si>
    <t>TA_SE_10_10_F1_HC0_M1_1</t>
  </si>
  <si>
    <t>TA_SE_10_12_F1_HC0_M1_1</t>
  </si>
  <si>
    <t>TA_SE_11_02_F1_HC0_M1_1</t>
  </si>
  <si>
    <t>TA_SE_11_04_F1_HC0_M1_1</t>
  </si>
  <si>
    <t>TA_SE_11_07_F1_HC0_M1_1</t>
  </si>
  <si>
    <t>TA_SE_11_08_F1_HC0_M1_1</t>
  </si>
  <si>
    <t>TA_SE_11_10_F1_HC0_M1_1</t>
  </si>
  <si>
    <t>TA_SE_11_12_F1_HC0_M1_1</t>
  </si>
  <si>
    <t>TA_SE_12_01_F1_HC0_M1_1</t>
  </si>
  <si>
    <t>TA_SE_12_04_F1_HC0_M1_1</t>
  </si>
  <si>
    <t>TA_SE_12_05_F1_HC0_M1_1</t>
  </si>
  <si>
    <t>TA_SE_12_06_F1_HC0_M1_1</t>
  </si>
  <si>
    <t>TA_SE_12_09_F1_HC0_M1_1</t>
  </si>
  <si>
    <t>TA_SE_13_02_F1_HC0_M1_1</t>
  </si>
  <si>
    <t>TA_SE_13_04_F1_HC0_M1_1</t>
  </si>
  <si>
    <t>TA_SE_13_06_F1_HC0_M1_1</t>
  </si>
  <si>
    <t>TA_SE_13_07_F1_HC0_M1_1</t>
  </si>
  <si>
    <t>TA_SE_13_08_F1_HC0_M1_1</t>
  </si>
  <si>
    <t>TA_SE_13_11_F1_HC0_M1_1</t>
  </si>
  <si>
    <t>TA_SE_14_01_F1_HC0_M1_1</t>
  </si>
  <si>
    <t>TA_SE_14_03_F1_HC0_M1_1</t>
  </si>
  <si>
    <t>TA_SE_14_05_F1_HC0_M1_1</t>
  </si>
  <si>
    <t>TA_SE_14_07_F1_HC0_M1_1</t>
  </si>
  <si>
    <t>TA_SE_14_09_F1_HC0_M1_1</t>
  </si>
  <si>
    <t>TA_SE_14_12_F1_HC0_M1_1</t>
  </si>
  <si>
    <t>TA_SE_15_02_F1_HC0_M1_1</t>
  </si>
  <si>
    <t>TA_SE_15_05_F1_HC0_M1_1</t>
  </si>
  <si>
    <t>TA_SE_15_06_F1_HC0_M1_1</t>
  </si>
  <si>
    <t>TA_SE_15_09_F1_HC0_M1_1</t>
  </si>
  <si>
    <t>TA_SE_15_10_F1_HC0_M1_1</t>
  </si>
  <si>
    <t>TA_SE_15_11_F1_HC0_M1_1</t>
  </si>
  <si>
    <t>id</t>
  </si>
  <si>
    <t>Perc_mCHH_CDS</t>
  </si>
  <si>
    <t>Perc_mCHG_CDS</t>
  </si>
  <si>
    <t>Perc_mCG_CDS</t>
  </si>
  <si>
    <t>gbM_genes</t>
  </si>
  <si>
    <t>CG_metCDS</t>
  </si>
  <si>
    <t>CG_analysedCDS</t>
  </si>
  <si>
    <t>CHG_analysedCDS</t>
  </si>
  <si>
    <t>CHG_metCDS</t>
  </si>
  <si>
    <t>CHH_metCDS</t>
  </si>
  <si>
    <t>CHH_analysedCDS</t>
  </si>
  <si>
    <t>gbM_analysedCDS</t>
  </si>
  <si>
    <t>Perc_gbM_CDS</t>
  </si>
  <si>
    <t>Average</t>
  </si>
  <si>
    <t>Min</t>
  </si>
  <si>
    <t>Max</t>
  </si>
  <si>
    <t>TEm_genes</t>
  </si>
  <si>
    <t>TEm_analysed_CDS</t>
  </si>
  <si>
    <t>Perc_TEm_C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11"/>
  <sheetViews>
    <sheetView tabSelected="1" workbookViewId="0">
      <pane ySplit="1" topLeftCell="A184" activePane="bottomLeft" state="frozen"/>
      <selection pane="bottomLeft" activeCell="D209" sqref="D209:P209"/>
    </sheetView>
  </sheetViews>
  <sheetFormatPr defaultRowHeight="14.4" x14ac:dyDescent="0.3"/>
  <cols>
    <col min="1" max="1" width="25.6640625" bestFit="1" customWidth="1"/>
    <col min="2" max="2" width="10.77734375" bestFit="1" customWidth="1"/>
    <col min="3" max="3" width="10.77734375" customWidth="1"/>
    <col min="7" max="7" width="15" bestFit="1" customWidth="1"/>
    <col min="10" max="10" width="15" bestFit="1" customWidth="1"/>
    <col min="13" max="13" width="14.21875" bestFit="1" customWidth="1"/>
  </cols>
  <sheetData>
    <row r="1" spans="1:16" x14ac:dyDescent="0.3">
      <c r="A1" s="1" t="s">
        <v>207</v>
      </c>
      <c r="B1" s="1" t="s">
        <v>212</v>
      </c>
      <c r="C1" s="1" t="s">
        <v>213</v>
      </c>
      <c r="D1" s="1" t="s">
        <v>210</v>
      </c>
      <c r="E1" s="1" t="s">
        <v>215</v>
      </c>
      <c r="F1" s="1" t="s">
        <v>214</v>
      </c>
      <c r="G1" s="1" t="s">
        <v>209</v>
      </c>
      <c r="H1" s="1" t="s">
        <v>216</v>
      </c>
      <c r="I1" s="1" t="s">
        <v>217</v>
      </c>
      <c r="J1" s="1" t="s">
        <v>208</v>
      </c>
      <c r="K1" s="1" t="s">
        <v>211</v>
      </c>
      <c r="L1" s="1" t="s">
        <v>218</v>
      </c>
      <c r="M1" s="1" t="s">
        <v>219</v>
      </c>
      <c r="N1" s="1" t="s">
        <v>223</v>
      </c>
      <c r="O1" s="1" t="s">
        <v>224</v>
      </c>
      <c r="P1" s="1" t="s">
        <v>225</v>
      </c>
    </row>
    <row r="2" spans="1:16" x14ac:dyDescent="0.3">
      <c r="A2" t="s">
        <v>0</v>
      </c>
      <c r="B2">
        <v>1587</v>
      </c>
      <c r="C2">
        <v>22694</v>
      </c>
      <c r="D2">
        <v>6.9903000000000004</v>
      </c>
      <c r="E2">
        <v>1415</v>
      </c>
      <c r="F2">
        <v>22693</v>
      </c>
      <c r="G2">
        <v>6.2327000000000004</v>
      </c>
      <c r="H2">
        <v>1506</v>
      </c>
      <c r="I2">
        <v>22695</v>
      </c>
      <c r="J2">
        <v>6.6357999999999997</v>
      </c>
      <c r="K2">
        <v>113</v>
      </c>
      <c r="L2">
        <v>22694</v>
      </c>
      <c r="M2">
        <v>0.49790000000000001</v>
      </c>
      <c r="N2">
        <v>1537</v>
      </c>
      <c r="O2">
        <v>22695</v>
      </c>
      <c r="P2">
        <v>6.7724000000000002</v>
      </c>
    </row>
    <row r="3" spans="1:16" x14ac:dyDescent="0.3">
      <c r="A3" t="s">
        <v>1</v>
      </c>
      <c r="B3">
        <v>1567</v>
      </c>
      <c r="C3">
        <v>22697</v>
      </c>
      <c r="D3">
        <v>6.9021999999999997</v>
      </c>
      <c r="E3">
        <v>1403</v>
      </c>
      <c r="F3">
        <v>22696</v>
      </c>
      <c r="G3">
        <v>6.1798000000000002</v>
      </c>
      <c r="H3">
        <v>1495</v>
      </c>
      <c r="I3">
        <v>22697</v>
      </c>
      <c r="J3">
        <v>6.5868000000000002</v>
      </c>
      <c r="K3">
        <v>107</v>
      </c>
      <c r="L3">
        <v>22697</v>
      </c>
      <c r="M3">
        <v>0.47139999999999999</v>
      </c>
      <c r="N3">
        <v>1505</v>
      </c>
      <c r="O3">
        <v>22697</v>
      </c>
      <c r="P3">
        <v>6.6307999999999998</v>
      </c>
    </row>
    <row r="4" spans="1:16" x14ac:dyDescent="0.3">
      <c r="A4" t="s">
        <v>2</v>
      </c>
      <c r="B4">
        <v>1604</v>
      </c>
      <c r="C4">
        <v>22693</v>
      </c>
      <c r="D4">
        <v>7.0651000000000002</v>
      </c>
      <c r="E4">
        <v>1415</v>
      </c>
      <c r="F4">
        <v>22694</v>
      </c>
      <c r="G4">
        <v>6.2327000000000004</v>
      </c>
      <c r="H4">
        <v>1520</v>
      </c>
      <c r="I4">
        <v>22694</v>
      </c>
      <c r="J4">
        <v>6.6978</v>
      </c>
      <c r="K4">
        <v>116</v>
      </c>
      <c r="L4">
        <v>22693</v>
      </c>
      <c r="M4">
        <v>0.51119999999999999</v>
      </c>
      <c r="N4">
        <v>1543</v>
      </c>
      <c r="O4">
        <v>22694</v>
      </c>
      <c r="P4">
        <v>6.7991999999999999</v>
      </c>
    </row>
    <row r="5" spans="1:16" x14ac:dyDescent="0.3">
      <c r="A5" t="s">
        <v>3</v>
      </c>
      <c r="B5">
        <v>1644</v>
      </c>
      <c r="C5">
        <v>22676</v>
      </c>
      <c r="D5">
        <v>7.2412999999999998</v>
      </c>
      <c r="E5">
        <v>1300</v>
      </c>
      <c r="F5">
        <v>22675</v>
      </c>
      <c r="G5">
        <v>5.7260999999999997</v>
      </c>
      <c r="H5">
        <v>1423</v>
      </c>
      <c r="I5">
        <v>22694</v>
      </c>
      <c r="J5">
        <v>6.2704000000000004</v>
      </c>
      <c r="K5">
        <v>229</v>
      </c>
      <c r="L5">
        <v>22676</v>
      </c>
      <c r="M5">
        <v>1.0099</v>
      </c>
      <c r="N5">
        <v>1437</v>
      </c>
      <c r="O5">
        <v>22694</v>
      </c>
      <c r="P5">
        <v>6.3320999999999996</v>
      </c>
    </row>
    <row r="6" spans="1:16" x14ac:dyDescent="0.3">
      <c r="A6" t="s">
        <v>4</v>
      </c>
      <c r="B6">
        <v>1646</v>
      </c>
      <c r="C6">
        <v>22699</v>
      </c>
      <c r="D6">
        <v>7.2500999999999998</v>
      </c>
      <c r="E6">
        <v>1426</v>
      </c>
      <c r="F6">
        <v>22699</v>
      </c>
      <c r="G6">
        <v>6.2811000000000003</v>
      </c>
      <c r="H6">
        <v>1507</v>
      </c>
      <c r="I6">
        <v>22700</v>
      </c>
      <c r="J6">
        <v>6.6387999999999998</v>
      </c>
      <c r="K6">
        <v>152</v>
      </c>
      <c r="L6">
        <v>22699</v>
      </c>
      <c r="M6">
        <v>0.66959999999999997</v>
      </c>
      <c r="N6">
        <v>1528</v>
      </c>
      <c r="O6">
        <v>22700</v>
      </c>
      <c r="P6">
        <v>6.7313000000000001</v>
      </c>
    </row>
    <row r="7" spans="1:16" x14ac:dyDescent="0.3">
      <c r="A7" t="s">
        <v>5</v>
      </c>
      <c r="B7">
        <v>1609</v>
      </c>
      <c r="C7">
        <v>22699</v>
      </c>
      <c r="D7">
        <v>7.0872000000000002</v>
      </c>
      <c r="E7">
        <v>1431</v>
      </c>
      <c r="F7">
        <v>22699</v>
      </c>
      <c r="G7">
        <v>6.3030999999999997</v>
      </c>
      <c r="H7">
        <v>1544</v>
      </c>
      <c r="I7">
        <v>22701</v>
      </c>
      <c r="J7">
        <v>6.8014999999999999</v>
      </c>
      <c r="K7">
        <v>111</v>
      </c>
      <c r="L7">
        <v>22699</v>
      </c>
      <c r="M7">
        <v>0.48899999999999999</v>
      </c>
      <c r="N7">
        <v>1563</v>
      </c>
      <c r="O7">
        <v>22701</v>
      </c>
      <c r="P7">
        <v>6.8852000000000002</v>
      </c>
    </row>
    <row r="8" spans="1:16" x14ac:dyDescent="0.3">
      <c r="A8" t="s">
        <v>6</v>
      </c>
      <c r="B8">
        <v>1632</v>
      </c>
      <c r="C8">
        <v>22697</v>
      </c>
      <c r="D8">
        <v>7.1885000000000003</v>
      </c>
      <c r="E8">
        <v>1441</v>
      </c>
      <c r="F8">
        <v>22697</v>
      </c>
      <c r="G8">
        <v>6.3472</v>
      </c>
      <c r="H8">
        <v>1524</v>
      </c>
      <c r="I8">
        <v>22698</v>
      </c>
      <c r="J8">
        <v>6.7141999999999999</v>
      </c>
      <c r="K8">
        <v>132</v>
      </c>
      <c r="L8">
        <v>22697</v>
      </c>
      <c r="M8">
        <v>0.58160000000000001</v>
      </c>
      <c r="N8">
        <v>1549</v>
      </c>
      <c r="O8">
        <v>22698</v>
      </c>
      <c r="P8">
        <v>6.8243999999999998</v>
      </c>
    </row>
    <row r="9" spans="1:16" x14ac:dyDescent="0.3">
      <c r="A9" t="s">
        <v>7</v>
      </c>
      <c r="B9">
        <v>1705</v>
      </c>
      <c r="C9">
        <v>22690</v>
      </c>
      <c r="D9">
        <v>7.51</v>
      </c>
      <c r="E9">
        <v>1476</v>
      </c>
      <c r="F9">
        <v>22690</v>
      </c>
      <c r="G9">
        <v>6.5012999999999996</v>
      </c>
      <c r="H9">
        <v>1561</v>
      </c>
      <c r="I9">
        <v>22691</v>
      </c>
      <c r="J9">
        <v>6.8794000000000004</v>
      </c>
      <c r="K9">
        <v>176</v>
      </c>
      <c r="L9">
        <v>22690</v>
      </c>
      <c r="M9">
        <v>0.77569999999999995</v>
      </c>
      <c r="N9">
        <v>1586</v>
      </c>
      <c r="O9">
        <v>22691</v>
      </c>
      <c r="P9">
        <v>6.9896000000000003</v>
      </c>
    </row>
    <row r="10" spans="1:16" x14ac:dyDescent="0.3">
      <c r="A10" t="s">
        <v>8</v>
      </c>
      <c r="B10">
        <v>1637</v>
      </c>
      <c r="C10">
        <v>22693</v>
      </c>
      <c r="D10">
        <v>7.2104999999999997</v>
      </c>
      <c r="E10">
        <v>1345</v>
      </c>
      <c r="F10">
        <v>22693</v>
      </c>
      <c r="G10">
        <v>5.9242999999999997</v>
      </c>
      <c r="H10">
        <v>1444</v>
      </c>
      <c r="I10">
        <v>22697</v>
      </c>
      <c r="J10">
        <v>6.3620999999999999</v>
      </c>
      <c r="K10">
        <v>188</v>
      </c>
      <c r="L10">
        <v>22693</v>
      </c>
      <c r="M10">
        <v>0.82840000000000003</v>
      </c>
      <c r="N10">
        <v>1480</v>
      </c>
      <c r="O10">
        <v>22697</v>
      </c>
      <c r="P10">
        <v>6.5206999999999997</v>
      </c>
    </row>
    <row r="11" spans="1:16" x14ac:dyDescent="0.3">
      <c r="A11" t="s">
        <v>9</v>
      </c>
      <c r="B11">
        <v>1633</v>
      </c>
      <c r="C11">
        <v>22696</v>
      </c>
      <c r="D11">
        <v>7.1928999999999998</v>
      </c>
      <c r="E11">
        <v>1473</v>
      </c>
      <c r="F11">
        <v>22696</v>
      </c>
      <c r="G11">
        <v>6.4881000000000002</v>
      </c>
      <c r="H11">
        <v>1544</v>
      </c>
      <c r="I11">
        <v>22697</v>
      </c>
      <c r="J11">
        <v>6.8026999999999997</v>
      </c>
      <c r="K11">
        <v>118</v>
      </c>
      <c r="L11">
        <v>22696</v>
      </c>
      <c r="M11">
        <v>0.51990000000000003</v>
      </c>
      <c r="N11">
        <v>1572</v>
      </c>
      <c r="O11">
        <v>22697</v>
      </c>
      <c r="P11">
        <v>6.9260000000000002</v>
      </c>
    </row>
    <row r="12" spans="1:16" x14ac:dyDescent="0.3">
      <c r="A12" t="s">
        <v>10</v>
      </c>
      <c r="B12">
        <v>1685</v>
      </c>
      <c r="C12">
        <v>22690</v>
      </c>
      <c r="D12">
        <v>7.4218999999999999</v>
      </c>
      <c r="E12">
        <v>1381</v>
      </c>
      <c r="F12">
        <v>22691</v>
      </c>
      <c r="G12">
        <v>6.0829000000000004</v>
      </c>
      <c r="H12">
        <v>1468</v>
      </c>
      <c r="I12">
        <v>22693</v>
      </c>
      <c r="J12">
        <v>6.4690000000000003</v>
      </c>
      <c r="K12">
        <v>210</v>
      </c>
      <c r="L12">
        <v>22690</v>
      </c>
      <c r="M12">
        <v>0.92549999999999999</v>
      </c>
      <c r="N12">
        <v>1500</v>
      </c>
      <c r="O12">
        <v>22693</v>
      </c>
      <c r="P12">
        <v>6.61</v>
      </c>
    </row>
    <row r="13" spans="1:16" x14ac:dyDescent="0.3">
      <c r="A13" t="s">
        <v>11</v>
      </c>
      <c r="B13">
        <v>1639</v>
      </c>
      <c r="C13">
        <v>22693</v>
      </c>
      <c r="D13">
        <v>7.2192999999999996</v>
      </c>
      <c r="E13">
        <v>1395</v>
      </c>
      <c r="F13">
        <v>22694</v>
      </c>
      <c r="G13">
        <v>6.1445999999999996</v>
      </c>
      <c r="H13">
        <v>1474</v>
      </c>
      <c r="I13">
        <v>22695</v>
      </c>
      <c r="J13">
        <v>6.4947999999999997</v>
      </c>
      <c r="K13">
        <v>174</v>
      </c>
      <c r="L13">
        <v>22693</v>
      </c>
      <c r="M13">
        <v>0.76680000000000004</v>
      </c>
      <c r="N13">
        <v>1500</v>
      </c>
      <c r="O13">
        <v>22695</v>
      </c>
      <c r="P13">
        <v>6.6093999999999999</v>
      </c>
    </row>
    <row r="14" spans="1:16" x14ac:dyDescent="0.3">
      <c r="A14" t="s">
        <v>12</v>
      </c>
      <c r="B14">
        <v>1744</v>
      </c>
      <c r="C14">
        <v>22702</v>
      </c>
      <c r="D14">
        <v>7.6818</v>
      </c>
      <c r="E14">
        <v>1507</v>
      </c>
      <c r="F14">
        <v>22703</v>
      </c>
      <c r="G14">
        <v>6.6379000000000001</v>
      </c>
      <c r="H14">
        <v>1572</v>
      </c>
      <c r="I14">
        <v>22703</v>
      </c>
      <c r="J14">
        <v>6.9241999999999999</v>
      </c>
      <c r="K14">
        <v>192</v>
      </c>
      <c r="L14">
        <v>22702</v>
      </c>
      <c r="M14">
        <v>0.84570000000000001</v>
      </c>
      <c r="N14">
        <v>1606</v>
      </c>
      <c r="O14">
        <v>22703</v>
      </c>
      <c r="P14">
        <v>7.0739999999999998</v>
      </c>
    </row>
    <row r="15" spans="1:16" x14ac:dyDescent="0.3">
      <c r="A15" t="s">
        <v>13</v>
      </c>
      <c r="B15">
        <v>1656</v>
      </c>
      <c r="C15">
        <v>22696</v>
      </c>
      <c r="D15">
        <v>7.2942</v>
      </c>
      <c r="E15">
        <v>1427</v>
      </c>
      <c r="F15">
        <v>22696</v>
      </c>
      <c r="G15">
        <v>6.2854999999999999</v>
      </c>
      <c r="H15">
        <v>1491</v>
      </c>
      <c r="I15">
        <v>22696</v>
      </c>
      <c r="J15">
        <v>6.5693999999999999</v>
      </c>
      <c r="K15">
        <v>170</v>
      </c>
      <c r="L15">
        <v>22696</v>
      </c>
      <c r="M15">
        <v>0.749</v>
      </c>
      <c r="N15">
        <v>1528</v>
      </c>
      <c r="O15">
        <v>22696</v>
      </c>
      <c r="P15">
        <v>6.7324999999999999</v>
      </c>
    </row>
    <row r="16" spans="1:16" x14ac:dyDescent="0.3">
      <c r="A16" t="s">
        <v>14</v>
      </c>
      <c r="B16">
        <v>1577</v>
      </c>
      <c r="C16">
        <v>22699</v>
      </c>
      <c r="D16">
        <v>6.9462000000000002</v>
      </c>
      <c r="E16">
        <v>1392</v>
      </c>
      <c r="F16">
        <v>22700</v>
      </c>
      <c r="G16">
        <v>6.1313000000000004</v>
      </c>
      <c r="H16">
        <v>1468</v>
      </c>
      <c r="I16">
        <v>22700</v>
      </c>
      <c r="J16">
        <v>6.4669999999999996</v>
      </c>
      <c r="K16">
        <v>123</v>
      </c>
      <c r="L16">
        <v>22699</v>
      </c>
      <c r="M16">
        <v>0.54190000000000005</v>
      </c>
      <c r="N16">
        <v>1494</v>
      </c>
      <c r="O16">
        <v>22700</v>
      </c>
      <c r="P16">
        <v>6.5815000000000001</v>
      </c>
    </row>
    <row r="17" spans="1:16" x14ac:dyDescent="0.3">
      <c r="A17" t="s">
        <v>15</v>
      </c>
      <c r="B17">
        <v>1790</v>
      </c>
      <c r="C17">
        <v>22697</v>
      </c>
      <c r="D17">
        <v>7.8844000000000003</v>
      </c>
      <c r="E17">
        <v>1466</v>
      </c>
      <c r="F17">
        <v>22697</v>
      </c>
      <c r="G17">
        <v>6.4573</v>
      </c>
      <c r="H17">
        <v>1557</v>
      </c>
      <c r="I17">
        <v>22701</v>
      </c>
      <c r="J17">
        <v>6.8586999999999998</v>
      </c>
      <c r="K17">
        <v>239</v>
      </c>
      <c r="L17">
        <v>22697</v>
      </c>
      <c r="M17">
        <v>1.0529999999999999</v>
      </c>
      <c r="N17">
        <v>1595</v>
      </c>
      <c r="O17">
        <v>22701</v>
      </c>
      <c r="P17">
        <v>7.0260999999999996</v>
      </c>
    </row>
    <row r="18" spans="1:16" x14ac:dyDescent="0.3">
      <c r="A18" t="s">
        <v>16</v>
      </c>
      <c r="B18">
        <v>1614</v>
      </c>
      <c r="C18">
        <v>22696</v>
      </c>
      <c r="D18">
        <v>7.1092000000000004</v>
      </c>
      <c r="E18">
        <v>1468</v>
      </c>
      <c r="F18">
        <v>22696</v>
      </c>
      <c r="G18">
        <v>6.4661</v>
      </c>
      <c r="H18">
        <v>1565</v>
      </c>
      <c r="I18">
        <v>22696</v>
      </c>
      <c r="J18">
        <v>6.8955000000000002</v>
      </c>
      <c r="K18">
        <v>103</v>
      </c>
      <c r="L18">
        <v>22696</v>
      </c>
      <c r="M18">
        <v>0.45379999999999998</v>
      </c>
      <c r="N18">
        <v>1588</v>
      </c>
      <c r="O18">
        <v>22696</v>
      </c>
      <c r="P18">
        <v>6.9968000000000004</v>
      </c>
    </row>
    <row r="19" spans="1:16" x14ac:dyDescent="0.3">
      <c r="A19" t="s">
        <v>17</v>
      </c>
      <c r="B19">
        <v>1682</v>
      </c>
      <c r="C19">
        <v>22695</v>
      </c>
      <c r="D19">
        <v>7.4086999999999996</v>
      </c>
      <c r="E19">
        <v>1440</v>
      </c>
      <c r="F19">
        <v>22696</v>
      </c>
      <c r="G19">
        <v>6.3428000000000004</v>
      </c>
      <c r="H19">
        <v>1487</v>
      </c>
      <c r="I19">
        <v>22697</v>
      </c>
      <c r="J19">
        <v>6.5514999999999999</v>
      </c>
      <c r="K19">
        <v>192</v>
      </c>
      <c r="L19">
        <v>22695</v>
      </c>
      <c r="M19">
        <v>0.84599999999999997</v>
      </c>
      <c r="N19">
        <v>1519</v>
      </c>
      <c r="O19">
        <v>22697</v>
      </c>
      <c r="P19">
        <v>6.6924999999999999</v>
      </c>
    </row>
    <row r="20" spans="1:16" x14ac:dyDescent="0.3">
      <c r="A20" t="s">
        <v>18</v>
      </c>
      <c r="B20">
        <v>1656</v>
      </c>
      <c r="C20">
        <v>22697</v>
      </c>
      <c r="D20">
        <v>7.2942</v>
      </c>
      <c r="E20">
        <v>1474</v>
      </c>
      <c r="F20">
        <v>22697</v>
      </c>
      <c r="G20">
        <v>6.4924999999999997</v>
      </c>
      <c r="H20">
        <v>1567</v>
      </c>
      <c r="I20">
        <v>22698</v>
      </c>
      <c r="J20">
        <v>6.9036999999999997</v>
      </c>
      <c r="K20">
        <v>125</v>
      </c>
      <c r="L20">
        <v>22697</v>
      </c>
      <c r="M20">
        <v>0.55069999999999997</v>
      </c>
      <c r="N20">
        <v>1594</v>
      </c>
      <c r="O20">
        <v>22698</v>
      </c>
      <c r="P20">
        <v>7.0225999999999997</v>
      </c>
    </row>
    <row r="21" spans="1:16" x14ac:dyDescent="0.3">
      <c r="A21" t="s">
        <v>19</v>
      </c>
      <c r="B21">
        <v>1673</v>
      </c>
      <c r="C21">
        <v>22698</v>
      </c>
      <c r="D21">
        <v>7.3691000000000004</v>
      </c>
      <c r="E21">
        <v>1473</v>
      </c>
      <c r="F21">
        <v>22696</v>
      </c>
      <c r="G21">
        <v>6.4881000000000002</v>
      </c>
      <c r="H21">
        <v>1542</v>
      </c>
      <c r="I21">
        <v>22699</v>
      </c>
      <c r="J21">
        <v>6.7933000000000003</v>
      </c>
      <c r="K21">
        <v>149</v>
      </c>
      <c r="L21">
        <v>22698</v>
      </c>
      <c r="M21">
        <v>0.65639999999999998</v>
      </c>
      <c r="N21">
        <v>1568</v>
      </c>
      <c r="O21">
        <v>22699</v>
      </c>
      <c r="P21">
        <v>6.9077999999999999</v>
      </c>
    </row>
    <row r="22" spans="1:16" x14ac:dyDescent="0.3">
      <c r="A22" t="s">
        <v>20</v>
      </c>
      <c r="B22">
        <v>1644</v>
      </c>
      <c r="C22">
        <v>22698</v>
      </c>
      <c r="D22">
        <v>7.2412999999999998</v>
      </c>
      <c r="E22">
        <v>1477</v>
      </c>
      <c r="F22">
        <v>22696</v>
      </c>
      <c r="G22">
        <v>6.5057</v>
      </c>
      <c r="H22">
        <v>1562</v>
      </c>
      <c r="I22">
        <v>22699</v>
      </c>
      <c r="J22">
        <v>6.8814000000000002</v>
      </c>
      <c r="K22">
        <v>125</v>
      </c>
      <c r="L22">
        <v>22698</v>
      </c>
      <c r="M22">
        <v>0.55069999999999997</v>
      </c>
      <c r="N22">
        <v>1586</v>
      </c>
      <c r="O22">
        <v>22699</v>
      </c>
      <c r="P22">
        <v>6.9870999999999999</v>
      </c>
    </row>
    <row r="23" spans="1:16" x14ac:dyDescent="0.3">
      <c r="A23" t="s">
        <v>21</v>
      </c>
      <c r="B23">
        <v>1656</v>
      </c>
      <c r="C23">
        <v>22698</v>
      </c>
      <c r="D23">
        <v>7.2942</v>
      </c>
      <c r="E23">
        <v>1481</v>
      </c>
      <c r="F23">
        <v>22697</v>
      </c>
      <c r="G23">
        <v>6.5233999999999996</v>
      </c>
      <c r="H23">
        <v>1570</v>
      </c>
      <c r="I23">
        <v>22698</v>
      </c>
      <c r="J23">
        <v>6.9169</v>
      </c>
      <c r="K23">
        <v>129</v>
      </c>
      <c r="L23">
        <v>22698</v>
      </c>
      <c r="M23">
        <v>0.56830000000000003</v>
      </c>
      <c r="N23">
        <v>1596</v>
      </c>
      <c r="O23">
        <v>22698</v>
      </c>
      <c r="P23">
        <v>7.0315000000000003</v>
      </c>
    </row>
    <row r="24" spans="1:16" x14ac:dyDescent="0.3">
      <c r="A24" t="s">
        <v>22</v>
      </c>
      <c r="B24">
        <v>1660</v>
      </c>
      <c r="C24">
        <v>22697</v>
      </c>
      <c r="D24">
        <v>7.3117999999999999</v>
      </c>
      <c r="E24">
        <v>1461</v>
      </c>
      <c r="F24">
        <v>22696</v>
      </c>
      <c r="G24">
        <v>6.4352999999999998</v>
      </c>
      <c r="H24">
        <v>1540</v>
      </c>
      <c r="I24">
        <v>22699</v>
      </c>
      <c r="J24">
        <v>6.7843999999999998</v>
      </c>
      <c r="K24">
        <v>129</v>
      </c>
      <c r="L24">
        <v>22697</v>
      </c>
      <c r="M24">
        <v>0.56840000000000002</v>
      </c>
      <c r="N24">
        <v>1574</v>
      </c>
      <c r="O24">
        <v>22699</v>
      </c>
      <c r="P24">
        <v>6.9341999999999997</v>
      </c>
    </row>
    <row r="25" spans="1:16" x14ac:dyDescent="0.3">
      <c r="A25" t="s">
        <v>23</v>
      </c>
      <c r="B25">
        <v>1664</v>
      </c>
      <c r="C25">
        <v>22696</v>
      </c>
      <c r="D25">
        <v>7.3293999999999997</v>
      </c>
      <c r="E25">
        <v>1450</v>
      </c>
      <c r="F25">
        <v>22693</v>
      </c>
      <c r="G25">
        <v>6.3868</v>
      </c>
      <c r="H25">
        <v>1526</v>
      </c>
      <c r="I25">
        <v>22698</v>
      </c>
      <c r="J25">
        <v>6.7230999999999996</v>
      </c>
      <c r="K25">
        <v>152</v>
      </c>
      <c r="L25">
        <v>22696</v>
      </c>
      <c r="M25">
        <v>0.66969999999999996</v>
      </c>
      <c r="N25">
        <v>1561</v>
      </c>
      <c r="O25">
        <v>22698</v>
      </c>
      <c r="P25">
        <v>6.8773</v>
      </c>
    </row>
    <row r="26" spans="1:16" x14ac:dyDescent="0.3">
      <c r="A26" t="s">
        <v>24</v>
      </c>
      <c r="B26">
        <v>1650</v>
      </c>
      <c r="C26">
        <v>22685</v>
      </c>
      <c r="D26">
        <v>7.2678000000000003</v>
      </c>
      <c r="E26">
        <v>1381</v>
      </c>
      <c r="F26">
        <v>22685</v>
      </c>
      <c r="G26">
        <v>6.0829000000000004</v>
      </c>
      <c r="H26">
        <v>1530</v>
      </c>
      <c r="I26">
        <v>22686</v>
      </c>
      <c r="J26">
        <v>6.7442000000000002</v>
      </c>
      <c r="K26">
        <v>167</v>
      </c>
      <c r="L26">
        <v>22685</v>
      </c>
      <c r="M26">
        <v>0.73619999999999997</v>
      </c>
      <c r="N26">
        <v>1541</v>
      </c>
      <c r="O26">
        <v>22686</v>
      </c>
      <c r="P26">
        <v>6.7927</v>
      </c>
    </row>
    <row r="27" spans="1:16" x14ac:dyDescent="0.3">
      <c r="A27" t="s">
        <v>25</v>
      </c>
      <c r="B27">
        <v>1569</v>
      </c>
      <c r="C27">
        <v>22698</v>
      </c>
      <c r="D27">
        <v>6.9109999999999996</v>
      </c>
      <c r="E27">
        <v>1400</v>
      </c>
      <c r="F27">
        <v>22697</v>
      </c>
      <c r="G27">
        <v>6.1665999999999999</v>
      </c>
      <c r="H27">
        <v>1506</v>
      </c>
      <c r="I27">
        <v>22699</v>
      </c>
      <c r="J27">
        <v>6.6346999999999996</v>
      </c>
      <c r="K27">
        <v>112</v>
      </c>
      <c r="L27">
        <v>22698</v>
      </c>
      <c r="M27">
        <v>0.49340000000000001</v>
      </c>
      <c r="N27">
        <v>1527</v>
      </c>
      <c r="O27">
        <v>22699</v>
      </c>
      <c r="P27">
        <v>6.7271999999999998</v>
      </c>
    </row>
    <row r="28" spans="1:16" x14ac:dyDescent="0.3">
      <c r="A28" t="s">
        <v>26</v>
      </c>
      <c r="B28">
        <v>1616</v>
      </c>
      <c r="C28">
        <v>22701</v>
      </c>
      <c r="D28">
        <v>7.1180000000000003</v>
      </c>
      <c r="E28">
        <v>1387</v>
      </c>
      <c r="F28">
        <v>22701</v>
      </c>
      <c r="G28">
        <v>6.1093000000000002</v>
      </c>
      <c r="H28">
        <v>1454</v>
      </c>
      <c r="I28">
        <v>22702</v>
      </c>
      <c r="J28">
        <v>6.4047000000000001</v>
      </c>
      <c r="K28">
        <v>163</v>
      </c>
      <c r="L28">
        <v>22701</v>
      </c>
      <c r="M28">
        <v>0.71799999999999997</v>
      </c>
      <c r="N28">
        <v>1489</v>
      </c>
      <c r="O28">
        <v>22702</v>
      </c>
      <c r="P28">
        <v>6.5589000000000004</v>
      </c>
    </row>
    <row r="29" spans="1:16" x14ac:dyDescent="0.3">
      <c r="A29" t="s">
        <v>27</v>
      </c>
      <c r="B29">
        <v>1642</v>
      </c>
      <c r="C29">
        <v>22699</v>
      </c>
      <c r="D29">
        <v>7.2324999999999999</v>
      </c>
      <c r="E29">
        <v>1436</v>
      </c>
      <c r="F29">
        <v>22699</v>
      </c>
      <c r="G29">
        <v>6.3251999999999997</v>
      </c>
      <c r="H29">
        <v>1493</v>
      </c>
      <c r="I29">
        <v>22700</v>
      </c>
      <c r="J29">
        <v>6.5770999999999997</v>
      </c>
      <c r="K29">
        <v>167</v>
      </c>
      <c r="L29">
        <v>22699</v>
      </c>
      <c r="M29">
        <v>0.73570000000000002</v>
      </c>
      <c r="N29">
        <v>1517</v>
      </c>
      <c r="O29">
        <v>22700</v>
      </c>
      <c r="P29">
        <v>6.6828000000000003</v>
      </c>
    </row>
    <row r="30" spans="1:16" x14ac:dyDescent="0.3">
      <c r="A30" t="s">
        <v>28</v>
      </c>
      <c r="B30">
        <v>1678</v>
      </c>
      <c r="C30">
        <v>22692</v>
      </c>
      <c r="D30">
        <v>7.3910999999999998</v>
      </c>
      <c r="E30">
        <v>1503</v>
      </c>
      <c r="F30">
        <v>22692</v>
      </c>
      <c r="G30">
        <v>6.6203000000000003</v>
      </c>
      <c r="H30">
        <v>1605</v>
      </c>
      <c r="I30">
        <v>22693</v>
      </c>
      <c r="J30">
        <v>7.0727000000000002</v>
      </c>
      <c r="K30">
        <v>127</v>
      </c>
      <c r="L30">
        <v>22692</v>
      </c>
      <c r="M30">
        <v>0.55969999999999998</v>
      </c>
      <c r="N30">
        <v>1630</v>
      </c>
      <c r="O30">
        <v>22693</v>
      </c>
      <c r="P30">
        <v>7.1828000000000003</v>
      </c>
    </row>
    <row r="31" spans="1:16" x14ac:dyDescent="0.3">
      <c r="A31" t="s">
        <v>29</v>
      </c>
      <c r="B31">
        <v>1677</v>
      </c>
      <c r="C31">
        <v>22686</v>
      </c>
      <c r="D31">
        <v>7.3867000000000003</v>
      </c>
      <c r="E31">
        <v>1467</v>
      </c>
      <c r="F31">
        <v>22685</v>
      </c>
      <c r="G31">
        <v>6.4617000000000004</v>
      </c>
      <c r="H31">
        <v>1580</v>
      </c>
      <c r="I31">
        <v>22688</v>
      </c>
      <c r="J31">
        <v>6.9640000000000004</v>
      </c>
      <c r="K31">
        <v>144</v>
      </c>
      <c r="L31">
        <v>22686</v>
      </c>
      <c r="M31">
        <v>0.63480000000000003</v>
      </c>
      <c r="N31">
        <v>1610</v>
      </c>
      <c r="O31">
        <v>22688</v>
      </c>
      <c r="P31">
        <v>7.0963000000000003</v>
      </c>
    </row>
    <row r="32" spans="1:16" x14ac:dyDescent="0.3">
      <c r="A32" t="s">
        <v>30</v>
      </c>
      <c r="B32">
        <v>1900</v>
      </c>
      <c r="C32">
        <v>22703</v>
      </c>
      <c r="D32">
        <v>8.3689</v>
      </c>
      <c r="E32">
        <v>1535</v>
      </c>
      <c r="F32">
        <v>22703</v>
      </c>
      <c r="G32">
        <v>6.7611999999999997</v>
      </c>
      <c r="H32">
        <v>2046</v>
      </c>
      <c r="I32">
        <v>22703</v>
      </c>
      <c r="J32">
        <v>9.0120000000000005</v>
      </c>
      <c r="K32">
        <v>282</v>
      </c>
      <c r="L32">
        <v>22703</v>
      </c>
      <c r="M32">
        <v>1.2421</v>
      </c>
      <c r="N32">
        <v>2098</v>
      </c>
      <c r="O32">
        <v>22703</v>
      </c>
      <c r="P32">
        <v>9.2410999999999994</v>
      </c>
    </row>
    <row r="33" spans="1:16" x14ac:dyDescent="0.3">
      <c r="A33" t="s">
        <v>31</v>
      </c>
      <c r="B33">
        <v>1732</v>
      </c>
      <c r="C33">
        <v>22696</v>
      </c>
      <c r="D33">
        <v>7.6288999999999998</v>
      </c>
      <c r="E33">
        <v>1542</v>
      </c>
      <c r="F33">
        <v>22696</v>
      </c>
      <c r="G33">
        <v>6.7920999999999996</v>
      </c>
      <c r="H33">
        <v>1917</v>
      </c>
      <c r="I33">
        <v>22697</v>
      </c>
      <c r="J33">
        <v>8.4460999999999995</v>
      </c>
      <c r="K33">
        <v>172</v>
      </c>
      <c r="L33">
        <v>22696</v>
      </c>
      <c r="M33">
        <v>0.75780000000000003</v>
      </c>
      <c r="N33">
        <v>1966</v>
      </c>
      <c r="O33">
        <v>22697</v>
      </c>
      <c r="P33">
        <v>8.6618999999999993</v>
      </c>
    </row>
    <row r="34" spans="1:16" x14ac:dyDescent="0.3">
      <c r="A34" t="s">
        <v>32</v>
      </c>
      <c r="B34">
        <v>1819</v>
      </c>
      <c r="C34">
        <v>22685</v>
      </c>
      <c r="D34">
        <v>8.0122</v>
      </c>
      <c r="E34">
        <v>1510</v>
      </c>
      <c r="F34">
        <v>22685</v>
      </c>
      <c r="G34">
        <v>6.6510999999999996</v>
      </c>
      <c r="H34">
        <v>1971</v>
      </c>
      <c r="I34">
        <v>22690</v>
      </c>
      <c r="J34">
        <v>8.6866000000000003</v>
      </c>
      <c r="K34">
        <v>236</v>
      </c>
      <c r="L34">
        <v>22685</v>
      </c>
      <c r="M34">
        <v>1.0403</v>
      </c>
      <c r="N34">
        <v>2018</v>
      </c>
      <c r="O34">
        <v>22690</v>
      </c>
      <c r="P34">
        <v>8.8938000000000006</v>
      </c>
    </row>
    <row r="35" spans="1:16" x14ac:dyDescent="0.3">
      <c r="A35" t="s">
        <v>33</v>
      </c>
      <c r="B35">
        <v>1720</v>
      </c>
      <c r="C35">
        <v>22688</v>
      </c>
      <c r="D35">
        <v>7.5761000000000003</v>
      </c>
      <c r="E35">
        <v>1380</v>
      </c>
      <c r="F35">
        <v>22689</v>
      </c>
      <c r="G35">
        <v>6.0785</v>
      </c>
      <c r="H35">
        <v>1473</v>
      </c>
      <c r="I35">
        <v>22692</v>
      </c>
      <c r="J35">
        <v>6.4912999999999998</v>
      </c>
      <c r="K35">
        <v>230</v>
      </c>
      <c r="L35">
        <v>22688</v>
      </c>
      <c r="M35">
        <v>1.0138</v>
      </c>
      <c r="N35">
        <v>1511</v>
      </c>
      <c r="O35">
        <v>22692</v>
      </c>
      <c r="P35">
        <v>6.6586999999999996</v>
      </c>
    </row>
    <row r="36" spans="1:16" x14ac:dyDescent="0.3">
      <c r="A36" t="s">
        <v>34</v>
      </c>
      <c r="B36">
        <v>1683</v>
      </c>
      <c r="C36">
        <v>22696</v>
      </c>
      <c r="D36">
        <v>7.4131</v>
      </c>
      <c r="E36">
        <v>1395</v>
      </c>
      <c r="F36">
        <v>22697</v>
      </c>
      <c r="G36">
        <v>6.1445999999999996</v>
      </c>
      <c r="H36">
        <v>1506</v>
      </c>
      <c r="I36">
        <v>22700</v>
      </c>
      <c r="J36">
        <v>6.6344000000000003</v>
      </c>
      <c r="K36">
        <v>176</v>
      </c>
      <c r="L36">
        <v>22696</v>
      </c>
      <c r="M36">
        <v>0.77549999999999997</v>
      </c>
      <c r="N36">
        <v>1539</v>
      </c>
      <c r="O36">
        <v>22700</v>
      </c>
      <c r="P36">
        <v>6.7797000000000001</v>
      </c>
    </row>
    <row r="37" spans="1:16" x14ac:dyDescent="0.3">
      <c r="A37" t="s">
        <v>35</v>
      </c>
      <c r="B37">
        <v>1627</v>
      </c>
      <c r="C37">
        <v>22699</v>
      </c>
      <c r="D37">
        <v>7.1665000000000001</v>
      </c>
      <c r="E37">
        <v>1390</v>
      </c>
      <c r="F37">
        <v>22699</v>
      </c>
      <c r="G37">
        <v>6.1224999999999996</v>
      </c>
      <c r="H37">
        <v>1469</v>
      </c>
      <c r="I37">
        <v>22699</v>
      </c>
      <c r="J37">
        <v>6.4717000000000002</v>
      </c>
      <c r="K37">
        <v>156</v>
      </c>
      <c r="L37">
        <v>22699</v>
      </c>
      <c r="M37">
        <v>0.68730000000000002</v>
      </c>
      <c r="N37">
        <v>1496</v>
      </c>
      <c r="O37">
        <v>22699</v>
      </c>
      <c r="P37">
        <v>6.5906000000000002</v>
      </c>
    </row>
    <row r="38" spans="1:16" x14ac:dyDescent="0.3">
      <c r="A38" t="s">
        <v>36</v>
      </c>
      <c r="B38">
        <v>1664</v>
      </c>
      <c r="C38">
        <v>22673</v>
      </c>
      <c r="D38">
        <v>7.3293999999999997</v>
      </c>
      <c r="E38">
        <v>1442</v>
      </c>
      <c r="F38">
        <v>22668</v>
      </c>
      <c r="G38">
        <v>6.3516000000000004</v>
      </c>
      <c r="H38">
        <v>1520</v>
      </c>
      <c r="I38">
        <v>22700</v>
      </c>
      <c r="J38">
        <v>6.6959999999999997</v>
      </c>
      <c r="K38">
        <v>162</v>
      </c>
      <c r="L38">
        <v>22673</v>
      </c>
      <c r="M38">
        <v>0.71450000000000002</v>
      </c>
      <c r="N38">
        <v>1548</v>
      </c>
      <c r="O38">
        <v>22700</v>
      </c>
      <c r="P38">
        <v>6.8193999999999999</v>
      </c>
    </row>
    <row r="39" spans="1:16" x14ac:dyDescent="0.3">
      <c r="A39" t="s">
        <v>37</v>
      </c>
      <c r="B39">
        <v>1628</v>
      </c>
      <c r="C39">
        <v>22692</v>
      </c>
      <c r="D39">
        <v>7.1708999999999996</v>
      </c>
      <c r="E39">
        <v>1453</v>
      </c>
      <c r="F39">
        <v>22692</v>
      </c>
      <c r="G39">
        <v>6.4</v>
      </c>
      <c r="H39">
        <v>1543</v>
      </c>
      <c r="I39">
        <v>22694</v>
      </c>
      <c r="J39">
        <v>6.7991999999999999</v>
      </c>
      <c r="K39">
        <v>122</v>
      </c>
      <c r="L39">
        <v>22692</v>
      </c>
      <c r="M39">
        <v>0.53759999999999997</v>
      </c>
      <c r="N39">
        <v>1572</v>
      </c>
      <c r="O39">
        <v>22694</v>
      </c>
      <c r="P39">
        <v>6.9268999999999998</v>
      </c>
    </row>
    <row r="40" spans="1:16" x14ac:dyDescent="0.3">
      <c r="A40" t="s">
        <v>38</v>
      </c>
      <c r="B40">
        <v>1670</v>
      </c>
      <c r="C40">
        <v>22674</v>
      </c>
      <c r="D40">
        <v>7.3559000000000001</v>
      </c>
      <c r="E40">
        <v>1478</v>
      </c>
      <c r="F40">
        <v>22672</v>
      </c>
      <c r="G40">
        <v>6.5102000000000002</v>
      </c>
      <c r="H40">
        <v>1544</v>
      </c>
      <c r="I40">
        <v>22677</v>
      </c>
      <c r="J40">
        <v>6.8087</v>
      </c>
      <c r="K40">
        <v>147</v>
      </c>
      <c r="L40">
        <v>22674</v>
      </c>
      <c r="M40">
        <v>0.64829999999999999</v>
      </c>
      <c r="N40">
        <v>1570</v>
      </c>
      <c r="O40">
        <v>22677</v>
      </c>
      <c r="P40">
        <v>6.9233000000000002</v>
      </c>
    </row>
    <row r="41" spans="1:16" x14ac:dyDescent="0.3">
      <c r="A41" t="s">
        <v>39</v>
      </c>
      <c r="B41">
        <v>1615</v>
      </c>
      <c r="C41">
        <v>22695</v>
      </c>
      <c r="D41">
        <v>7.1135999999999999</v>
      </c>
      <c r="E41">
        <v>1422</v>
      </c>
      <c r="F41">
        <v>22691</v>
      </c>
      <c r="G41">
        <v>6.2634999999999996</v>
      </c>
      <c r="H41">
        <v>1499</v>
      </c>
      <c r="I41">
        <v>22701</v>
      </c>
      <c r="J41">
        <v>6.6032000000000002</v>
      </c>
      <c r="K41">
        <v>135</v>
      </c>
      <c r="L41">
        <v>22695</v>
      </c>
      <c r="M41">
        <v>0.5948</v>
      </c>
      <c r="N41">
        <v>1529</v>
      </c>
      <c r="O41">
        <v>22701</v>
      </c>
      <c r="P41">
        <v>6.7354000000000003</v>
      </c>
    </row>
    <row r="42" spans="1:16" x14ac:dyDescent="0.3">
      <c r="A42" t="s">
        <v>40</v>
      </c>
      <c r="B42">
        <v>1646</v>
      </c>
      <c r="C42">
        <v>22695</v>
      </c>
      <c r="D42">
        <v>7.2500999999999998</v>
      </c>
      <c r="E42">
        <v>1438</v>
      </c>
      <c r="F42">
        <v>22693</v>
      </c>
      <c r="G42">
        <v>6.3339999999999996</v>
      </c>
      <c r="H42">
        <v>1499</v>
      </c>
      <c r="I42">
        <v>22696</v>
      </c>
      <c r="J42">
        <v>6.6047000000000002</v>
      </c>
      <c r="K42">
        <v>162</v>
      </c>
      <c r="L42">
        <v>22695</v>
      </c>
      <c r="M42">
        <v>0.71379999999999999</v>
      </c>
      <c r="N42">
        <v>1522</v>
      </c>
      <c r="O42">
        <v>22696</v>
      </c>
      <c r="P42">
        <v>6.7060000000000004</v>
      </c>
    </row>
    <row r="43" spans="1:16" x14ac:dyDescent="0.3">
      <c r="A43" t="s">
        <v>41</v>
      </c>
      <c r="B43">
        <v>1729</v>
      </c>
      <c r="C43">
        <v>22695</v>
      </c>
      <c r="D43">
        <v>7.6157000000000004</v>
      </c>
      <c r="E43">
        <v>1362</v>
      </c>
      <c r="F43">
        <v>22692</v>
      </c>
      <c r="G43">
        <v>5.9992000000000001</v>
      </c>
      <c r="H43">
        <v>1451</v>
      </c>
      <c r="I43">
        <v>22696</v>
      </c>
      <c r="J43">
        <v>6.3932000000000002</v>
      </c>
      <c r="K43">
        <v>271</v>
      </c>
      <c r="L43">
        <v>22695</v>
      </c>
      <c r="M43">
        <v>1.1940999999999999</v>
      </c>
      <c r="N43">
        <v>1485</v>
      </c>
      <c r="O43">
        <v>22696</v>
      </c>
      <c r="P43">
        <v>6.5430000000000001</v>
      </c>
    </row>
    <row r="44" spans="1:16" x14ac:dyDescent="0.3">
      <c r="A44" t="s">
        <v>42</v>
      </c>
      <c r="B44">
        <v>1651</v>
      </c>
      <c r="C44">
        <v>22694</v>
      </c>
      <c r="D44">
        <v>7.2721999999999998</v>
      </c>
      <c r="E44">
        <v>1433</v>
      </c>
      <c r="F44">
        <v>22693</v>
      </c>
      <c r="G44">
        <v>6.3118999999999996</v>
      </c>
      <c r="H44">
        <v>1516</v>
      </c>
      <c r="I44">
        <v>22694</v>
      </c>
      <c r="J44">
        <v>6.6802000000000001</v>
      </c>
      <c r="K44">
        <v>149</v>
      </c>
      <c r="L44">
        <v>22694</v>
      </c>
      <c r="M44">
        <v>0.65659999999999996</v>
      </c>
      <c r="N44">
        <v>1539</v>
      </c>
      <c r="O44">
        <v>22694</v>
      </c>
      <c r="P44">
        <v>6.7815000000000003</v>
      </c>
    </row>
    <row r="45" spans="1:16" x14ac:dyDescent="0.3">
      <c r="A45" t="s">
        <v>43</v>
      </c>
      <c r="B45">
        <v>1714</v>
      </c>
      <c r="C45">
        <v>22701</v>
      </c>
      <c r="D45">
        <v>7.5496999999999996</v>
      </c>
      <c r="E45">
        <v>1455</v>
      </c>
      <c r="F45">
        <v>22701</v>
      </c>
      <c r="G45">
        <v>6.4088000000000003</v>
      </c>
      <c r="H45">
        <v>1538</v>
      </c>
      <c r="I45">
        <v>22701</v>
      </c>
      <c r="J45">
        <v>6.7750000000000004</v>
      </c>
      <c r="K45">
        <v>192</v>
      </c>
      <c r="L45">
        <v>22701</v>
      </c>
      <c r="M45">
        <v>0.8458</v>
      </c>
      <c r="N45">
        <v>1569</v>
      </c>
      <c r="O45">
        <v>22701</v>
      </c>
      <c r="P45">
        <v>6.9116</v>
      </c>
    </row>
    <row r="46" spans="1:16" x14ac:dyDescent="0.3">
      <c r="A46" t="s">
        <v>44</v>
      </c>
      <c r="B46">
        <v>1749</v>
      </c>
      <c r="C46">
        <v>22698</v>
      </c>
      <c r="D46">
        <v>7.7038000000000002</v>
      </c>
      <c r="E46">
        <v>1514</v>
      </c>
      <c r="F46">
        <v>22698</v>
      </c>
      <c r="G46">
        <v>6.6687000000000003</v>
      </c>
      <c r="H46">
        <v>1609</v>
      </c>
      <c r="I46">
        <v>22698</v>
      </c>
      <c r="J46">
        <v>7.0887000000000002</v>
      </c>
      <c r="K46">
        <v>178</v>
      </c>
      <c r="L46">
        <v>22698</v>
      </c>
      <c r="M46">
        <v>0.78420000000000001</v>
      </c>
      <c r="N46">
        <v>1648</v>
      </c>
      <c r="O46">
        <v>22698</v>
      </c>
      <c r="P46">
        <v>7.2606000000000002</v>
      </c>
    </row>
    <row r="47" spans="1:16" x14ac:dyDescent="0.3">
      <c r="A47" t="s">
        <v>45</v>
      </c>
      <c r="B47">
        <v>1726</v>
      </c>
      <c r="C47">
        <v>22697</v>
      </c>
      <c r="D47">
        <v>7.6025</v>
      </c>
      <c r="E47">
        <v>1557</v>
      </c>
      <c r="F47">
        <v>22697</v>
      </c>
      <c r="G47">
        <v>6.8581000000000003</v>
      </c>
      <c r="H47">
        <v>1822</v>
      </c>
      <c r="I47">
        <v>22697</v>
      </c>
      <c r="J47">
        <v>8.0274999999999999</v>
      </c>
      <c r="K47">
        <v>129</v>
      </c>
      <c r="L47">
        <v>22697</v>
      </c>
      <c r="M47">
        <v>0.56840000000000002</v>
      </c>
      <c r="N47">
        <v>1857</v>
      </c>
      <c r="O47">
        <v>22697</v>
      </c>
      <c r="P47">
        <v>8.1816999999999993</v>
      </c>
    </row>
    <row r="48" spans="1:16" x14ac:dyDescent="0.3">
      <c r="A48" t="s">
        <v>46</v>
      </c>
      <c r="B48">
        <v>1892</v>
      </c>
      <c r="C48">
        <v>22694</v>
      </c>
      <c r="D48">
        <v>8.3337000000000003</v>
      </c>
      <c r="E48">
        <v>1737</v>
      </c>
      <c r="F48">
        <v>22694</v>
      </c>
      <c r="G48">
        <v>7.6509999999999998</v>
      </c>
      <c r="H48">
        <v>2381</v>
      </c>
      <c r="I48">
        <v>22694</v>
      </c>
      <c r="J48">
        <v>10.4918</v>
      </c>
      <c r="K48">
        <v>163</v>
      </c>
      <c r="L48">
        <v>22694</v>
      </c>
      <c r="M48">
        <v>0.71830000000000005</v>
      </c>
      <c r="N48">
        <v>2426</v>
      </c>
      <c r="O48">
        <v>22694</v>
      </c>
      <c r="P48">
        <v>10.690099999999999</v>
      </c>
    </row>
    <row r="49" spans="1:16" x14ac:dyDescent="0.3">
      <c r="A49" t="s">
        <v>47</v>
      </c>
      <c r="B49">
        <v>1787</v>
      </c>
      <c r="C49">
        <v>22701</v>
      </c>
      <c r="D49">
        <v>7.8712</v>
      </c>
      <c r="E49">
        <v>1591</v>
      </c>
      <c r="F49">
        <v>22702</v>
      </c>
      <c r="G49">
        <v>7.0079000000000002</v>
      </c>
      <c r="H49">
        <v>1850</v>
      </c>
      <c r="I49">
        <v>22702</v>
      </c>
      <c r="J49">
        <v>8.1491000000000007</v>
      </c>
      <c r="K49">
        <v>167</v>
      </c>
      <c r="L49">
        <v>22701</v>
      </c>
      <c r="M49">
        <v>0.73570000000000002</v>
      </c>
      <c r="N49">
        <v>1888</v>
      </c>
      <c r="O49">
        <v>22702</v>
      </c>
      <c r="P49">
        <v>8.3163999999999998</v>
      </c>
    </row>
    <row r="50" spans="1:16" x14ac:dyDescent="0.3">
      <c r="A50" t="s">
        <v>48</v>
      </c>
      <c r="B50">
        <v>1749</v>
      </c>
      <c r="C50">
        <v>22701</v>
      </c>
      <c r="D50">
        <v>7.7038000000000002</v>
      </c>
      <c r="E50">
        <v>1527</v>
      </c>
      <c r="F50">
        <v>22702</v>
      </c>
      <c r="G50">
        <v>6.726</v>
      </c>
      <c r="H50">
        <v>1713</v>
      </c>
      <c r="I50">
        <v>22702</v>
      </c>
      <c r="J50">
        <v>7.5456000000000003</v>
      </c>
      <c r="K50">
        <v>163</v>
      </c>
      <c r="L50">
        <v>22701</v>
      </c>
      <c r="M50">
        <v>0.71799999999999997</v>
      </c>
      <c r="N50">
        <v>1741</v>
      </c>
      <c r="O50">
        <v>22702</v>
      </c>
      <c r="P50">
        <v>7.6688999999999998</v>
      </c>
    </row>
    <row r="51" spans="1:16" x14ac:dyDescent="0.3">
      <c r="A51" t="s">
        <v>49</v>
      </c>
      <c r="B51">
        <v>1780</v>
      </c>
      <c r="C51">
        <v>22699</v>
      </c>
      <c r="D51">
        <v>7.8403999999999998</v>
      </c>
      <c r="E51">
        <v>1612</v>
      </c>
      <c r="F51">
        <v>22698</v>
      </c>
      <c r="G51">
        <v>7.1003999999999996</v>
      </c>
      <c r="H51">
        <v>2162</v>
      </c>
      <c r="I51">
        <v>22699</v>
      </c>
      <c r="J51">
        <v>9.5245999999999995</v>
      </c>
      <c r="K51">
        <v>153</v>
      </c>
      <c r="L51">
        <v>22699</v>
      </c>
      <c r="M51">
        <v>0.67400000000000004</v>
      </c>
      <c r="N51">
        <v>2210</v>
      </c>
      <c r="O51">
        <v>22699</v>
      </c>
      <c r="P51">
        <v>9.7361000000000004</v>
      </c>
    </row>
    <row r="52" spans="1:16" x14ac:dyDescent="0.3">
      <c r="A52" t="s">
        <v>50</v>
      </c>
      <c r="B52">
        <v>1769</v>
      </c>
      <c r="C52">
        <v>22698</v>
      </c>
      <c r="D52">
        <v>7.7919</v>
      </c>
      <c r="E52">
        <v>1500</v>
      </c>
      <c r="F52">
        <v>22698</v>
      </c>
      <c r="G52">
        <v>6.6071</v>
      </c>
      <c r="H52">
        <v>1744</v>
      </c>
      <c r="I52">
        <v>22700</v>
      </c>
      <c r="J52">
        <v>7.6828000000000003</v>
      </c>
      <c r="K52">
        <v>200</v>
      </c>
      <c r="L52">
        <v>22698</v>
      </c>
      <c r="M52">
        <v>0.88109999999999999</v>
      </c>
      <c r="N52">
        <v>1775</v>
      </c>
      <c r="O52">
        <v>22700</v>
      </c>
      <c r="P52">
        <v>7.8193999999999999</v>
      </c>
    </row>
    <row r="53" spans="1:16" x14ac:dyDescent="0.3">
      <c r="A53" t="s">
        <v>51</v>
      </c>
      <c r="B53">
        <v>1680</v>
      </c>
      <c r="C53">
        <v>22699</v>
      </c>
      <c r="D53">
        <v>7.3998999999999997</v>
      </c>
      <c r="E53">
        <v>1472</v>
      </c>
      <c r="F53">
        <v>22698</v>
      </c>
      <c r="G53">
        <v>6.4836999999999998</v>
      </c>
      <c r="H53">
        <v>1578</v>
      </c>
      <c r="I53">
        <v>22699</v>
      </c>
      <c r="J53">
        <v>6.9518000000000004</v>
      </c>
      <c r="K53">
        <v>151</v>
      </c>
      <c r="L53">
        <v>22699</v>
      </c>
      <c r="M53">
        <v>0.66520000000000001</v>
      </c>
      <c r="N53">
        <v>1608</v>
      </c>
      <c r="O53">
        <v>22699</v>
      </c>
      <c r="P53">
        <v>7.0839999999999996</v>
      </c>
    </row>
    <row r="54" spans="1:16" x14ac:dyDescent="0.3">
      <c r="A54" t="s">
        <v>52</v>
      </c>
      <c r="B54">
        <v>1806</v>
      </c>
      <c r="C54">
        <v>22701</v>
      </c>
      <c r="D54">
        <v>7.9549000000000003</v>
      </c>
      <c r="E54">
        <v>1432</v>
      </c>
      <c r="F54">
        <v>22702</v>
      </c>
      <c r="G54">
        <v>6.3075000000000001</v>
      </c>
      <c r="H54">
        <v>1547</v>
      </c>
      <c r="I54">
        <v>22703</v>
      </c>
      <c r="J54">
        <v>6.8140999999999998</v>
      </c>
      <c r="K54">
        <v>276</v>
      </c>
      <c r="L54">
        <v>22701</v>
      </c>
      <c r="M54">
        <v>1.2158</v>
      </c>
      <c r="N54">
        <v>1581</v>
      </c>
      <c r="O54">
        <v>22703</v>
      </c>
      <c r="P54">
        <v>6.9638</v>
      </c>
    </row>
    <row r="55" spans="1:16" x14ac:dyDescent="0.3">
      <c r="A55" t="s">
        <v>53</v>
      </c>
      <c r="B55">
        <v>1967</v>
      </c>
      <c r="C55">
        <v>22702</v>
      </c>
      <c r="D55">
        <v>8.6640999999999995</v>
      </c>
      <c r="E55">
        <v>1814</v>
      </c>
      <c r="F55">
        <v>22702</v>
      </c>
      <c r="G55">
        <v>7.9901</v>
      </c>
      <c r="H55">
        <v>2854</v>
      </c>
      <c r="I55">
        <v>22702</v>
      </c>
      <c r="J55">
        <v>12.5716</v>
      </c>
      <c r="K55">
        <v>196</v>
      </c>
      <c r="L55">
        <v>22702</v>
      </c>
      <c r="M55">
        <v>0.86339999999999995</v>
      </c>
      <c r="N55">
        <v>2922</v>
      </c>
      <c r="O55">
        <v>22702</v>
      </c>
      <c r="P55">
        <v>12.8711</v>
      </c>
    </row>
    <row r="56" spans="1:16" x14ac:dyDescent="0.3">
      <c r="A56" t="s">
        <v>54</v>
      </c>
      <c r="B56">
        <v>1749</v>
      </c>
      <c r="C56">
        <v>22698</v>
      </c>
      <c r="D56">
        <v>7.7038000000000002</v>
      </c>
      <c r="E56">
        <v>1427</v>
      </c>
      <c r="F56">
        <v>22695</v>
      </c>
      <c r="G56">
        <v>6.2854999999999999</v>
      </c>
      <c r="H56">
        <v>1507</v>
      </c>
      <c r="I56">
        <v>22700</v>
      </c>
      <c r="J56">
        <v>6.6387999999999998</v>
      </c>
      <c r="K56">
        <v>230</v>
      </c>
      <c r="L56">
        <v>22698</v>
      </c>
      <c r="M56">
        <v>1.0133000000000001</v>
      </c>
      <c r="N56">
        <v>1551</v>
      </c>
      <c r="O56">
        <v>22700</v>
      </c>
      <c r="P56">
        <v>6.8326000000000002</v>
      </c>
    </row>
    <row r="57" spans="1:16" x14ac:dyDescent="0.3">
      <c r="A57" t="s">
        <v>55</v>
      </c>
      <c r="B57">
        <v>1805</v>
      </c>
      <c r="C57">
        <v>22702</v>
      </c>
      <c r="D57">
        <v>7.9504999999999999</v>
      </c>
      <c r="E57">
        <v>1511</v>
      </c>
      <c r="F57">
        <v>22702</v>
      </c>
      <c r="G57">
        <v>6.6555</v>
      </c>
      <c r="H57">
        <v>1603</v>
      </c>
      <c r="I57">
        <v>22702</v>
      </c>
      <c r="J57">
        <v>7.0610999999999997</v>
      </c>
      <c r="K57">
        <v>226</v>
      </c>
      <c r="L57">
        <v>22702</v>
      </c>
      <c r="M57">
        <v>0.99550000000000005</v>
      </c>
      <c r="N57">
        <v>1637</v>
      </c>
      <c r="O57">
        <v>22702</v>
      </c>
      <c r="P57">
        <v>7.2107999999999999</v>
      </c>
    </row>
    <row r="58" spans="1:16" x14ac:dyDescent="0.3">
      <c r="A58" t="s">
        <v>56</v>
      </c>
      <c r="B58">
        <v>1916</v>
      </c>
      <c r="C58">
        <v>22700</v>
      </c>
      <c r="D58">
        <v>8.4393999999999991</v>
      </c>
      <c r="E58">
        <v>1561</v>
      </c>
      <c r="F58">
        <v>22700</v>
      </c>
      <c r="G58">
        <v>6.8757000000000001</v>
      </c>
      <c r="H58">
        <v>1651</v>
      </c>
      <c r="I58">
        <v>22701</v>
      </c>
      <c r="J58">
        <v>7.2728000000000002</v>
      </c>
      <c r="K58">
        <v>286</v>
      </c>
      <c r="L58">
        <v>22700</v>
      </c>
      <c r="M58">
        <v>1.2599</v>
      </c>
      <c r="N58">
        <v>1687</v>
      </c>
      <c r="O58">
        <v>22701</v>
      </c>
      <c r="P58">
        <v>7.4314</v>
      </c>
    </row>
    <row r="59" spans="1:16" x14ac:dyDescent="0.3">
      <c r="A59" t="s">
        <v>57</v>
      </c>
      <c r="B59">
        <v>1810</v>
      </c>
      <c r="C59">
        <v>22698</v>
      </c>
      <c r="D59">
        <v>7.9725000000000001</v>
      </c>
      <c r="E59">
        <v>1536</v>
      </c>
      <c r="F59">
        <v>22699</v>
      </c>
      <c r="G59">
        <v>6.7656000000000001</v>
      </c>
      <c r="H59">
        <v>1641</v>
      </c>
      <c r="I59">
        <v>22701</v>
      </c>
      <c r="J59">
        <v>7.2287999999999997</v>
      </c>
      <c r="K59">
        <v>217</v>
      </c>
      <c r="L59">
        <v>22698</v>
      </c>
      <c r="M59">
        <v>0.95599999999999996</v>
      </c>
      <c r="N59">
        <v>1668</v>
      </c>
      <c r="O59">
        <v>22701</v>
      </c>
      <c r="P59">
        <v>7.3476999999999997</v>
      </c>
    </row>
    <row r="60" spans="1:16" x14ac:dyDescent="0.3">
      <c r="A60" t="s">
        <v>58</v>
      </c>
      <c r="B60">
        <v>1769</v>
      </c>
      <c r="C60">
        <v>22698</v>
      </c>
      <c r="D60">
        <v>7.7919</v>
      </c>
      <c r="E60">
        <v>1509</v>
      </c>
      <c r="F60">
        <v>22698</v>
      </c>
      <c r="G60">
        <v>6.6467000000000001</v>
      </c>
      <c r="H60">
        <v>1600</v>
      </c>
      <c r="I60">
        <v>22699</v>
      </c>
      <c r="J60">
        <v>7.0488</v>
      </c>
      <c r="K60">
        <v>191</v>
      </c>
      <c r="L60">
        <v>22698</v>
      </c>
      <c r="M60">
        <v>0.84150000000000003</v>
      </c>
      <c r="N60">
        <v>1627</v>
      </c>
      <c r="O60">
        <v>22699</v>
      </c>
      <c r="P60">
        <v>7.1677</v>
      </c>
    </row>
    <row r="61" spans="1:16" x14ac:dyDescent="0.3">
      <c r="A61" t="s">
        <v>59</v>
      </c>
      <c r="B61">
        <v>1868</v>
      </c>
      <c r="C61">
        <v>22702</v>
      </c>
      <c r="D61">
        <v>8.2279999999999998</v>
      </c>
      <c r="E61">
        <v>1594</v>
      </c>
      <c r="F61">
        <v>22703</v>
      </c>
      <c r="G61">
        <v>7.0210999999999997</v>
      </c>
      <c r="H61">
        <v>1637</v>
      </c>
      <c r="I61">
        <v>22703</v>
      </c>
      <c r="J61">
        <v>7.2104999999999997</v>
      </c>
      <c r="K61">
        <v>243</v>
      </c>
      <c r="L61">
        <v>22702</v>
      </c>
      <c r="M61">
        <v>1.0704</v>
      </c>
      <c r="N61">
        <v>1689</v>
      </c>
      <c r="O61">
        <v>22703</v>
      </c>
      <c r="P61">
        <v>7.4394999999999998</v>
      </c>
    </row>
    <row r="62" spans="1:16" x14ac:dyDescent="0.3">
      <c r="A62" t="s">
        <v>60</v>
      </c>
      <c r="B62">
        <v>1654</v>
      </c>
      <c r="C62">
        <v>22698</v>
      </c>
      <c r="D62">
        <v>7.2854000000000001</v>
      </c>
      <c r="E62">
        <v>1397</v>
      </c>
      <c r="F62">
        <v>22696</v>
      </c>
      <c r="G62">
        <v>6.1534000000000004</v>
      </c>
      <c r="H62">
        <v>1458</v>
      </c>
      <c r="I62">
        <v>22697</v>
      </c>
      <c r="J62">
        <v>6.4238</v>
      </c>
      <c r="K62">
        <v>185</v>
      </c>
      <c r="L62">
        <v>22698</v>
      </c>
      <c r="M62">
        <v>0.81499999999999995</v>
      </c>
      <c r="N62">
        <v>1496</v>
      </c>
      <c r="O62">
        <v>22697</v>
      </c>
      <c r="P62">
        <v>6.5911999999999997</v>
      </c>
    </row>
    <row r="63" spans="1:16" x14ac:dyDescent="0.3">
      <c r="A63" t="s">
        <v>61</v>
      </c>
      <c r="B63">
        <v>1674</v>
      </c>
      <c r="C63">
        <v>22678</v>
      </c>
      <c r="D63">
        <v>7.3734999999999999</v>
      </c>
      <c r="E63">
        <v>1420</v>
      </c>
      <c r="F63">
        <v>22678</v>
      </c>
      <c r="G63">
        <v>6.2546999999999997</v>
      </c>
      <c r="H63">
        <v>1475</v>
      </c>
      <c r="I63">
        <v>22682</v>
      </c>
      <c r="J63">
        <v>6.5030000000000001</v>
      </c>
      <c r="K63">
        <v>198</v>
      </c>
      <c r="L63">
        <v>22678</v>
      </c>
      <c r="M63">
        <v>0.87309999999999999</v>
      </c>
      <c r="N63">
        <v>1511</v>
      </c>
      <c r="O63">
        <v>22682</v>
      </c>
      <c r="P63">
        <v>6.6616999999999997</v>
      </c>
    </row>
    <row r="64" spans="1:16" x14ac:dyDescent="0.3">
      <c r="A64" t="s">
        <v>62</v>
      </c>
      <c r="B64">
        <v>1714</v>
      </c>
      <c r="C64">
        <v>22685</v>
      </c>
      <c r="D64">
        <v>7.5496999999999996</v>
      </c>
      <c r="E64">
        <v>1437</v>
      </c>
      <c r="F64">
        <v>22686</v>
      </c>
      <c r="G64">
        <v>6.3296000000000001</v>
      </c>
      <c r="H64">
        <v>1491</v>
      </c>
      <c r="I64">
        <v>22689</v>
      </c>
      <c r="J64">
        <v>6.5715000000000003</v>
      </c>
      <c r="K64">
        <v>221</v>
      </c>
      <c r="L64">
        <v>22685</v>
      </c>
      <c r="M64">
        <v>0.97419999999999995</v>
      </c>
      <c r="N64">
        <v>1525</v>
      </c>
      <c r="O64">
        <v>22689</v>
      </c>
      <c r="P64">
        <v>6.7213000000000003</v>
      </c>
    </row>
    <row r="65" spans="1:16" x14ac:dyDescent="0.3">
      <c r="A65" t="s">
        <v>63</v>
      </c>
      <c r="B65">
        <v>1760</v>
      </c>
      <c r="C65">
        <v>22688</v>
      </c>
      <c r="D65">
        <v>7.7523</v>
      </c>
      <c r="E65">
        <v>1486</v>
      </c>
      <c r="F65">
        <v>22688</v>
      </c>
      <c r="G65">
        <v>6.5453999999999999</v>
      </c>
      <c r="H65">
        <v>1568</v>
      </c>
      <c r="I65">
        <v>22692</v>
      </c>
      <c r="J65">
        <v>6.9099000000000004</v>
      </c>
      <c r="K65">
        <v>202</v>
      </c>
      <c r="L65">
        <v>22688</v>
      </c>
      <c r="M65">
        <v>0.89029999999999998</v>
      </c>
      <c r="N65">
        <v>1596</v>
      </c>
      <c r="O65">
        <v>22692</v>
      </c>
      <c r="P65">
        <v>7.0332999999999997</v>
      </c>
    </row>
    <row r="66" spans="1:16" x14ac:dyDescent="0.3">
      <c r="A66" t="s">
        <v>64</v>
      </c>
      <c r="B66">
        <v>1756</v>
      </c>
      <c r="C66">
        <v>22694</v>
      </c>
      <c r="D66">
        <v>7.7347000000000001</v>
      </c>
      <c r="E66">
        <v>1335</v>
      </c>
      <c r="F66">
        <v>22694</v>
      </c>
      <c r="G66">
        <v>5.8803000000000001</v>
      </c>
      <c r="H66">
        <v>1473</v>
      </c>
      <c r="I66">
        <v>22700</v>
      </c>
      <c r="J66">
        <v>6.4889999999999999</v>
      </c>
      <c r="K66">
        <v>278</v>
      </c>
      <c r="L66">
        <v>22694</v>
      </c>
      <c r="M66">
        <v>1.2250000000000001</v>
      </c>
      <c r="N66">
        <v>1504</v>
      </c>
      <c r="O66">
        <v>22700</v>
      </c>
      <c r="P66">
        <v>6.6256000000000004</v>
      </c>
    </row>
    <row r="67" spans="1:16" x14ac:dyDescent="0.3">
      <c r="A67" t="s">
        <v>65</v>
      </c>
      <c r="B67">
        <v>1700</v>
      </c>
      <c r="C67">
        <v>22691</v>
      </c>
      <c r="D67">
        <v>7.4880000000000004</v>
      </c>
      <c r="E67">
        <v>1355</v>
      </c>
      <c r="F67">
        <v>22693</v>
      </c>
      <c r="G67">
        <v>5.9683999999999999</v>
      </c>
      <c r="H67">
        <v>1440</v>
      </c>
      <c r="I67">
        <v>22696</v>
      </c>
      <c r="J67">
        <v>6.3446999999999996</v>
      </c>
      <c r="K67">
        <v>257</v>
      </c>
      <c r="L67">
        <v>22691</v>
      </c>
      <c r="M67">
        <v>1.1326000000000001</v>
      </c>
      <c r="N67">
        <v>1467</v>
      </c>
      <c r="O67">
        <v>22696</v>
      </c>
      <c r="P67">
        <v>6.4637000000000002</v>
      </c>
    </row>
    <row r="68" spans="1:16" x14ac:dyDescent="0.3">
      <c r="A68" t="s">
        <v>66</v>
      </c>
      <c r="B68">
        <v>1684</v>
      </c>
      <c r="C68">
        <v>22693</v>
      </c>
      <c r="D68">
        <v>7.4175000000000004</v>
      </c>
      <c r="E68">
        <v>1353</v>
      </c>
      <c r="F68">
        <v>22692</v>
      </c>
      <c r="G68">
        <v>5.9596</v>
      </c>
      <c r="H68">
        <v>1442</v>
      </c>
      <c r="I68">
        <v>22697</v>
      </c>
      <c r="J68">
        <v>6.3532999999999999</v>
      </c>
      <c r="K68">
        <v>234</v>
      </c>
      <c r="L68">
        <v>22693</v>
      </c>
      <c r="M68">
        <v>1.0311999999999999</v>
      </c>
      <c r="N68">
        <v>1476</v>
      </c>
      <c r="O68">
        <v>22697</v>
      </c>
      <c r="P68">
        <v>6.5030999999999999</v>
      </c>
    </row>
    <row r="69" spans="1:16" x14ac:dyDescent="0.3">
      <c r="A69" t="s">
        <v>67</v>
      </c>
      <c r="B69">
        <v>1839</v>
      </c>
      <c r="C69">
        <v>22701</v>
      </c>
      <c r="D69">
        <v>8.1003000000000007</v>
      </c>
      <c r="E69">
        <v>1554</v>
      </c>
      <c r="F69">
        <v>22701</v>
      </c>
      <c r="G69">
        <v>6.8449</v>
      </c>
      <c r="H69">
        <v>1647</v>
      </c>
      <c r="I69">
        <v>22702</v>
      </c>
      <c r="J69">
        <v>7.2549000000000001</v>
      </c>
      <c r="K69">
        <v>225</v>
      </c>
      <c r="L69">
        <v>22701</v>
      </c>
      <c r="M69">
        <v>0.99109999999999998</v>
      </c>
      <c r="N69">
        <v>1686</v>
      </c>
      <c r="O69">
        <v>22702</v>
      </c>
      <c r="P69">
        <v>7.4267000000000003</v>
      </c>
    </row>
    <row r="70" spans="1:16" x14ac:dyDescent="0.3">
      <c r="A70" t="s">
        <v>68</v>
      </c>
      <c r="B70">
        <v>1789</v>
      </c>
      <c r="C70">
        <v>22700</v>
      </c>
      <c r="D70">
        <v>7.88</v>
      </c>
      <c r="E70">
        <v>1555</v>
      </c>
      <c r="F70">
        <v>22700</v>
      </c>
      <c r="G70">
        <v>6.8493000000000004</v>
      </c>
      <c r="H70">
        <v>1618</v>
      </c>
      <c r="I70">
        <v>22700</v>
      </c>
      <c r="J70">
        <v>7.1277999999999997</v>
      </c>
      <c r="K70">
        <v>196</v>
      </c>
      <c r="L70">
        <v>22700</v>
      </c>
      <c r="M70">
        <v>0.86339999999999995</v>
      </c>
      <c r="N70">
        <v>1664</v>
      </c>
      <c r="O70">
        <v>22700</v>
      </c>
      <c r="P70">
        <v>7.3304</v>
      </c>
    </row>
    <row r="71" spans="1:16" x14ac:dyDescent="0.3">
      <c r="A71" t="s">
        <v>69</v>
      </c>
      <c r="B71">
        <v>1982</v>
      </c>
      <c r="C71">
        <v>22679</v>
      </c>
      <c r="D71">
        <v>8.7301000000000002</v>
      </c>
      <c r="E71">
        <v>1726</v>
      </c>
      <c r="F71">
        <v>22682</v>
      </c>
      <c r="G71">
        <v>7.6025</v>
      </c>
      <c r="H71">
        <v>2938</v>
      </c>
      <c r="I71">
        <v>22698</v>
      </c>
      <c r="J71">
        <v>12.943899999999999</v>
      </c>
      <c r="K71">
        <v>271</v>
      </c>
      <c r="L71">
        <v>22679</v>
      </c>
      <c r="M71">
        <v>1.1949000000000001</v>
      </c>
      <c r="N71">
        <v>3002</v>
      </c>
      <c r="O71">
        <v>22698</v>
      </c>
      <c r="P71">
        <v>13.2258</v>
      </c>
    </row>
    <row r="72" spans="1:16" x14ac:dyDescent="0.3">
      <c r="A72" t="s">
        <v>70</v>
      </c>
      <c r="B72">
        <v>1904</v>
      </c>
      <c r="C72">
        <v>22699</v>
      </c>
      <c r="D72">
        <v>8.3865999999999996</v>
      </c>
      <c r="E72">
        <v>1764</v>
      </c>
      <c r="F72">
        <v>22700</v>
      </c>
      <c r="G72">
        <v>7.7698999999999998</v>
      </c>
      <c r="H72">
        <v>3226</v>
      </c>
      <c r="I72">
        <v>22700</v>
      </c>
      <c r="J72">
        <v>14.211499999999999</v>
      </c>
      <c r="K72">
        <v>198</v>
      </c>
      <c r="L72">
        <v>22699</v>
      </c>
      <c r="M72">
        <v>0.87229999999999996</v>
      </c>
      <c r="N72">
        <v>3294</v>
      </c>
      <c r="O72">
        <v>22700</v>
      </c>
      <c r="P72">
        <v>14.510999999999999</v>
      </c>
    </row>
    <row r="73" spans="1:16" x14ac:dyDescent="0.3">
      <c r="A73" t="s">
        <v>71</v>
      </c>
      <c r="B73">
        <v>1800</v>
      </c>
      <c r="C73">
        <v>22698</v>
      </c>
      <c r="D73">
        <v>7.9284999999999997</v>
      </c>
      <c r="E73">
        <v>1536</v>
      </c>
      <c r="F73">
        <v>22697</v>
      </c>
      <c r="G73">
        <v>6.7656000000000001</v>
      </c>
      <c r="H73">
        <v>2294</v>
      </c>
      <c r="I73">
        <v>22699</v>
      </c>
      <c r="J73">
        <v>10.106199999999999</v>
      </c>
      <c r="K73">
        <v>219</v>
      </c>
      <c r="L73">
        <v>22698</v>
      </c>
      <c r="M73">
        <v>0.96479999999999999</v>
      </c>
      <c r="N73">
        <v>2348</v>
      </c>
      <c r="O73">
        <v>22699</v>
      </c>
      <c r="P73">
        <v>10.344099999999999</v>
      </c>
    </row>
    <row r="74" spans="1:16" x14ac:dyDescent="0.3">
      <c r="A74" t="s">
        <v>72</v>
      </c>
      <c r="B74">
        <v>1843</v>
      </c>
      <c r="C74">
        <v>22700</v>
      </c>
      <c r="D74">
        <v>8.1179000000000006</v>
      </c>
      <c r="E74">
        <v>1759</v>
      </c>
      <c r="F74">
        <v>22700</v>
      </c>
      <c r="G74">
        <v>7.7478999999999996</v>
      </c>
      <c r="H74">
        <v>2890</v>
      </c>
      <c r="I74">
        <v>22701</v>
      </c>
      <c r="J74">
        <v>12.730700000000001</v>
      </c>
      <c r="K74">
        <v>163</v>
      </c>
      <c r="L74">
        <v>22700</v>
      </c>
      <c r="M74">
        <v>0.71809999999999996</v>
      </c>
      <c r="N74">
        <v>2955</v>
      </c>
      <c r="O74">
        <v>22701</v>
      </c>
      <c r="P74">
        <v>13.016999999999999</v>
      </c>
    </row>
    <row r="75" spans="1:16" x14ac:dyDescent="0.3">
      <c r="A75" t="s">
        <v>73</v>
      </c>
      <c r="B75">
        <v>1885</v>
      </c>
      <c r="C75">
        <v>22700</v>
      </c>
      <c r="D75">
        <v>8.3028999999999993</v>
      </c>
      <c r="E75">
        <v>1683</v>
      </c>
      <c r="F75">
        <v>22698</v>
      </c>
      <c r="G75">
        <v>7.4131</v>
      </c>
      <c r="H75">
        <v>2714</v>
      </c>
      <c r="I75">
        <v>22700</v>
      </c>
      <c r="J75">
        <v>11.9559</v>
      </c>
      <c r="K75">
        <v>219</v>
      </c>
      <c r="L75">
        <v>22700</v>
      </c>
      <c r="M75">
        <v>0.96479999999999999</v>
      </c>
      <c r="N75">
        <v>2790</v>
      </c>
      <c r="O75">
        <v>22700</v>
      </c>
      <c r="P75">
        <v>12.290699999999999</v>
      </c>
    </row>
    <row r="76" spans="1:16" x14ac:dyDescent="0.3">
      <c r="A76" t="s">
        <v>74</v>
      </c>
      <c r="B76">
        <v>1630</v>
      </c>
      <c r="C76">
        <v>22627</v>
      </c>
      <c r="D76">
        <v>7.1797000000000004</v>
      </c>
      <c r="E76">
        <v>1313</v>
      </c>
      <c r="F76">
        <v>22618</v>
      </c>
      <c r="G76">
        <v>5.7834000000000003</v>
      </c>
      <c r="H76">
        <v>1424</v>
      </c>
      <c r="I76">
        <v>22676</v>
      </c>
      <c r="J76">
        <v>6.2797999999999998</v>
      </c>
      <c r="K76">
        <v>210</v>
      </c>
      <c r="L76">
        <v>22627</v>
      </c>
      <c r="M76">
        <v>0.92810000000000004</v>
      </c>
      <c r="N76">
        <v>1448</v>
      </c>
      <c r="O76">
        <v>22676</v>
      </c>
      <c r="P76">
        <v>6.3856000000000002</v>
      </c>
    </row>
    <row r="77" spans="1:16" x14ac:dyDescent="0.3">
      <c r="A77" t="s">
        <v>75</v>
      </c>
      <c r="B77">
        <v>1685</v>
      </c>
      <c r="C77">
        <v>22695</v>
      </c>
      <c r="D77">
        <v>7.4218999999999999</v>
      </c>
      <c r="E77">
        <v>1422</v>
      </c>
      <c r="F77">
        <v>22694</v>
      </c>
      <c r="G77">
        <v>6.2634999999999996</v>
      </c>
      <c r="H77">
        <v>1526</v>
      </c>
      <c r="I77">
        <v>22696</v>
      </c>
      <c r="J77">
        <v>6.7237</v>
      </c>
      <c r="K77">
        <v>184</v>
      </c>
      <c r="L77">
        <v>22695</v>
      </c>
      <c r="M77">
        <v>0.81079999999999997</v>
      </c>
      <c r="N77">
        <v>1548</v>
      </c>
      <c r="O77">
        <v>22696</v>
      </c>
      <c r="P77">
        <v>6.8205999999999998</v>
      </c>
    </row>
    <row r="78" spans="1:16" x14ac:dyDescent="0.3">
      <c r="A78" t="s">
        <v>76</v>
      </c>
      <c r="B78">
        <v>1712</v>
      </c>
      <c r="C78">
        <v>22692</v>
      </c>
      <c r="D78">
        <v>7.5408999999999997</v>
      </c>
      <c r="E78">
        <v>1460</v>
      </c>
      <c r="F78">
        <v>22691</v>
      </c>
      <c r="G78">
        <v>6.4309000000000003</v>
      </c>
      <c r="H78">
        <v>1539</v>
      </c>
      <c r="I78">
        <v>22694</v>
      </c>
      <c r="J78">
        <v>6.7815000000000003</v>
      </c>
      <c r="K78">
        <v>195</v>
      </c>
      <c r="L78">
        <v>22692</v>
      </c>
      <c r="M78">
        <v>0.85929999999999995</v>
      </c>
      <c r="N78">
        <v>1569</v>
      </c>
      <c r="O78">
        <v>22694</v>
      </c>
      <c r="P78">
        <v>6.9137000000000004</v>
      </c>
    </row>
    <row r="79" spans="1:16" x14ac:dyDescent="0.3">
      <c r="A79" t="s">
        <v>77</v>
      </c>
      <c r="B79">
        <v>1738</v>
      </c>
      <c r="C79">
        <v>22700</v>
      </c>
      <c r="D79">
        <v>7.6554000000000002</v>
      </c>
      <c r="E79">
        <v>1450</v>
      </c>
      <c r="F79">
        <v>22700</v>
      </c>
      <c r="G79">
        <v>6.3868</v>
      </c>
      <c r="H79">
        <v>1591</v>
      </c>
      <c r="I79">
        <v>22700</v>
      </c>
      <c r="J79">
        <v>7.0087999999999999</v>
      </c>
      <c r="K79">
        <v>205</v>
      </c>
      <c r="L79">
        <v>22700</v>
      </c>
      <c r="M79">
        <v>0.90310000000000001</v>
      </c>
      <c r="N79">
        <v>1625</v>
      </c>
      <c r="O79">
        <v>22700</v>
      </c>
      <c r="P79">
        <v>7.1585999999999999</v>
      </c>
    </row>
    <row r="80" spans="1:16" x14ac:dyDescent="0.3">
      <c r="A80" t="s">
        <v>78</v>
      </c>
      <c r="B80">
        <v>1706</v>
      </c>
      <c r="C80">
        <v>22700</v>
      </c>
      <c r="D80">
        <v>7.5144000000000002</v>
      </c>
      <c r="E80">
        <v>1482</v>
      </c>
      <c r="F80">
        <v>22700</v>
      </c>
      <c r="G80">
        <v>6.5278</v>
      </c>
      <c r="H80">
        <v>1586</v>
      </c>
      <c r="I80">
        <v>22700</v>
      </c>
      <c r="J80">
        <v>6.9867999999999997</v>
      </c>
      <c r="K80">
        <v>177</v>
      </c>
      <c r="L80">
        <v>22700</v>
      </c>
      <c r="M80">
        <v>0.77969999999999995</v>
      </c>
      <c r="N80">
        <v>1621</v>
      </c>
      <c r="O80">
        <v>22700</v>
      </c>
      <c r="P80">
        <v>7.141</v>
      </c>
    </row>
    <row r="81" spans="1:16" x14ac:dyDescent="0.3">
      <c r="A81" t="s">
        <v>79</v>
      </c>
      <c r="B81">
        <v>1670</v>
      </c>
      <c r="C81">
        <v>22681</v>
      </c>
      <c r="D81">
        <v>7.3559000000000001</v>
      </c>
      <c r="E81">
        <v>1305</v>
      </c>
      <c r="F81">
        <v>22674</v>
      </c>
      <c r="G81">
        <v>5.7481</v>
      </c>
      <c r="H81">
        <v>1419</v>
      </c>
      <c r="I81">
        <v>22698</v>
      </c>
      <c r="J81">
        <v>6.2516999999999996</v>
      </c>
      <c r="K81">
        <v>249</v>
      </c>
      <c r="L81">
        <v>22681</v>
      </c>
      <c r="M81">
        <v>1.0978000000000001</v>
      </c>
      <c r="N81">
        <v>1457</v>
      </c>
      <c r="O81">
        <v>22698</v>
      </c>
      <c r="P81">
        <v>6.4191000000000003</v>
      </c>
    </row>
    <row r="82" spans="1:16" x14ac:dyDescent="0.3">
      <c r="A82" t="s">
        <v>80</v>
      </c>
      <c r="B82">
        <v>1756</v>
      </c>
      <c r="C82">
        <v>22697</v>
      </c>
      <c r="D82">
        <v>7.7347000000000001</v>
      </c>
      <c r="E82">
        <v>1457</v>
      </c>
      <c r="F82">
        <v>22696</v>
      </c>
      <c r="G82">
        <v>6.4177</v>
      </c>
      <c r="H82">
        <v>1830</v>
      </c>
      <c r="I82">
        <v>22701</v>
      </c>
      <c r="J82">
        <v>8.0612999999999992</v>
      </c>
      <c r="K82">
        <v>257</v>
      </c>
      <c r="L82">
        <v>22697</v>
      </c>
      <c r="M82">
        <v>1.1323000000000001</v>
      </c>
      <c r="N82">
        <v>1879</v>
      </c>
      <c r="O82">
        <v>22701</v>
      </c>
      <c r="P82">
        <v>8.2772000000000006</v>
      </c>
    </row>
    <row r="83" spans="1:16" x14ac:dyDescent="0.3">
      <c r="A83" t="s">
        <v>81</v>
      </c>
      <c r="B83">
        <v>1696</v>
      </c>
      <c r="C83">
        <v>22697</v>
      </c>
      <c r="D83">
        <v>7.4703999999999997</v>
      </c>
      <c r="E83">
        <v>1517</v>
      </c>
      <c r="F83">
        <v>22696</v>
      </c>
      <c r="G83">
        <v>6.6818999999999997</v>
      </c>
      <c r="H83">
        <v>1912</v>
      </c>
      <c r="I83">
        <v>22697</v>
      </c>
      <c r="J83">
        <v>8.4239999999999995</v>
      </c>
      <c r="K83">
        <v>159</v>
      </c>
      <c r="L83">
        <v>22697</v>
      </c>
      <c r="M83">
        <v>0.70050000000000001</v>
      </c>
      <c r="N83">
        <v>1959</v>
      </c>
      <c r="O83">
        <v>22697</v>
      </c>
      <c r="P83">
        <v>8.6311</v>
      </c>
    </row>
    <row r="84" spans="1:16" x14ac:dyDescent="0.3">
      <c r="A84" t="s">
        <v>82</v>
      </c>
      <c r="B84">
        <v>1625</v>
      </c>
      <c r="C84">
        <v>22697</v>
      </c>
      <c r="D84">
        <v>7.1576000000000004</v>
      </c>
      <c r="E84">
        <v>1423</v>
      </c>
      <c r="F84">
        <v>22697</v>
      </c>
      <c r="G84">
        <v>6.2679</v>
      </c>
      <c r="H84">
        <v>1536</v>
      </c>
      <c r="I84">
        <v>22697</v>
      </c>
      <c r="J84">
        <v>6.7674000000000003</v>
      </c>
      <c r="K84">
        <v>123</v>
      </c>
      <c r="L84">
        <v>22697</v>
      </c>
      <c r="M84">
        <v>0.54190000000000005</v>
      </c>
      <c r="N84">
        <v>1558</v>
      </c>
      <c r="O84">
        <v>22697</v>
      </c>
      <c r="P84">
        <v>6.8643000000000001</v>
      </c>
    </row>
    <row r="85" spans="1:16" x14ac:dyDescent="0.3">
      <c r="A85" t="s">
        <v>83</v>
      </c>
      <c r="B85">
        <v>1700</v>
      </c>
      <c r="C85">
        <v>22697</v>
      </c>
      <c r="D85">
        <v>7.4880000000000004</v>
      </c>
      <c r="E85">
        <v>1493</v>
      </c>
      <c r="F85">
        <v>22696</v>
      </c>
      <c r="G85">
        <v>6.5762</v>
      </c>
      <c r="H85">
        <v>1572</v>
      </c>
      <c r="I85">
        <v>22699</v>
      </c>
      <c r="J85">
        <v>6.9253999999999998</v>
      </c>
      <c r="K85">
        <v>150</v>
      </c>
      <c r="L85">
        <v>22697</v>
      </c>
      <c r="M85">
        <v>0.66090000000000004</v>
      </c>
      <c r="N85">
        <v>1612</v>
      </c>
      <c r="O85">
        <v>22699</v>
      </c>
      <c r="P85">
        <v>7.1016000000000004</v>
      </c>
    </row>
    <row r="86" spans="1:16" x14ac:dyDescent="0.3">
      <c r="A86" t="s">
        <v>84</v>
      </c>
      <c r="B86">
        <v>1683</v>
      </c>
      <c r="C86">
        <v>22693</v>
      </c>
      <c r="D86">
        <v>7.4131</v>
      </c>
      <c r="E86">
        <v>1424</v>
      </c>
      <c r="F86">
        <v>22694</v>
      </c>
      <c r="G86">
        <v>6.2723000000000004</v>
      </c>
      <c r="H86">
        <v>1487</v>
      </c>
      <c r="I86">
        <v>22697</v>
      </c>
      <c r="J86">
        <v>6.5514999999999999</v>
      </c>
      <c r="K86">
        <v>197</v>
      </c>
      <c r="L86">
        <v>22693</v>
      </c>
      <c r="M86">
        <v>0.86809999999999998</v>
      </c>
      <c r="N86">
        <v>1516</v>
      </c>
      <c r="O86">
        <v>22697</v>
      </c>
      <c r="P86">
        <v>6.6792999999999996</v>
      </c>
    </row>
    <row r="87" spans="1:16" x14ac:dyDescent="0.3">
      <c r="A87" t="s">
        <v>85</v>
      </c>
      <c r="B87">
        <v>1698</v>
      </c>
      <c r="C87">
        <v>22695</v>
      </c>
      <c r="D87">
        <v>7.4791999999999996</v>
      </c>
      <c r="E87">
        <v>1445</v>
      </c>
      <c r="F87">
        <v>22696</v>
      </c>
      <c r="G87">
        <v>6.3647999999999998</v>
      </c>
      <c r="H87">
        <v>1503</v>
      </c>
      <c r="I87">
        <v>22696</v>
      </c>
      <c r="J87">
        <v>6.6223000000000001</v>
      </c>
      <c r="K87">
        <v>204</v>
      </c>
      <c r="L87">
        <v>22695</v>
      </c>
      <c r="M87">
        <v>0.89890000000000003</v>
      </c>
      <c r="N87">
        <v>1536</v>
      </c>
      <c r="O87">
        <v>22696</v>
      </c>
      <c r="P87">
        <v>6.7676999999999996</v>
      </c>
    </row>
    <row r="88" spans="1:16" x14ac:dyDescent="0.3">
      <c r="A88" t="s">
        <v>86</v>
      </c>
      <c r="B88">
        <v>1661</v>
      </c>
      <c r="C88">
        <v>22694</v>
      </c>
      <c r="D88">
        <v>7.3162000000000003</v>
      </c>
      <c r="E88">
        <v>1435</v>
      </c>
      <c r="F88">
        <v>22694</v>
      </c>
      <c r="G88">
        <v>6.3208000000000002</v>
      </c>
      <c r="H88">
        <v>1518</v>
      </c>
      <c r="I88">
        <v>22696</v>
      </c>
      <c r="J88">
        <v>6.6883999999999997</v>
      </c>
      <c r="K88">
        <v>167</v>
      </c>
      <c r="L88">
        <v>22694</v>
      </c>
      <c r="M88">
        <v>0.7359</v>
      </c>
      <c r="N88">
        <v>1551</v>
      </c>
      <c r="O88">
        <v>22696</v>
      </c>
      <c r="P88">
        <v>6.8338000000000001</v>
      </c>
    </row>
    <row r="89" spans="1:16" x14ac:dyDescent="0.3">
      <c r="A89" t="s">
        <v>87</v>
      </c>
      <c r="B89">
        <v>1605</v>
      </c>
      <c r="C89">
        <v>22683</v>
      </c>
      <c r="D89">
        <v>7.0696000000000003</v>
      </c>
      <c r="E89">
        <v>1433</v>
      </c>
      <c r="F89">
        <v>22682</v>
      </c>
      <c r="G89">
        <v>6.3118999999999996</v>
      </c>
      <c r="H89">
        <v>1507</v>
      </c>
      <c r="I89">
        <v>22684</v>
      </c>
      <c r="J89">
        <v>6.6433999999999997</v>
      </c>
      <c r="K89">
        <v>127</v>
      </c>
      <c r="L89">
        <v>22683</v>
      </c>
      <c r="M89">
        <v>0.55989999999999995</v>
      </c>
      <c r="N89">
        <v>1530</v>
      </c>
      <c r="O89">
        <v>22684</v>
      </c>
      <c r="P89">
        <v>6.7447999999999997</v>
      </c>
    </row>
    <row r="90" spans="1:16" x14ac:dyDescent="0.3">
      <c r="A90" t="s">
        <v>88</v>
      </c>
      <c r="B90">
        <v>1650</v>
      </c>
      <c r="C90">
        <v>22676</v>
      </c>
      <c r="D90">
        <v>7.2678000000000003</v>
      </c>
      <c r="E90">
        <v>1270</v>
      </c>
      <c r="F90">
        <v>22679</v>
      </c>
      <c r="G90">
        <v>5.5940000000000003</v>
      </c>
      <c r="H90">
        <v>1431</v>
      </c>
      <c r="I90">
        <v>22688</v>
      </c>
      <c r="J90">
        <v>6.3072999999999997</v>
      </c>
      <c r="K90">
        <v>218</v>
      </c>
      <c r="L90">
        <v>22676</v>
      </c>
      <c r="M90">
        <v>0.96140000000000003</v>
      </c>
      <c r="N90">
        <v>1463</v>
      </c>
      <c r="O90">
        <v>22688</v>
      </c>
      <c r="P90">
        <v>6.4482999999999997</v>
      </c>
    </row>
    <row r="91" spans="1:16" x14ac:dyDescent="0.3">
      <c r="A91" t="s">
        <v>89</v>
      </c>
      <c r="B91">
        <v>1650</v>
      </c>
      <c r="C91">
        <v>22698</v>
      </c>
      <c r="D91">
        <v>7.2678000000000003</v>
      </c>
      <c r="E91">
        <v>1462</v>
      </c>
      <c r="F91">
        <v>22698</v>
      </c>
      <c r="G91">
        <v>6.4397000000000002</v>
      </c>
      <c r="H91">
        <v>1594</v>
      </c>
      <c r="I91">
        <v>22699</v>
      </c>
      <c r="J91">
        <v>7.0223000000000004</v>
      </c>
      <c r="K91">
        <v>141</v>
      </c>
      <c r="L91">
        <v>22698</v>
      </c>
      <c r="M91">
        <v>0.62119999999999997</v>
      </c>
      <c r="N91">
        <v>1617</v>
      </c>
      <c r="O91">
        <v>22699</v>
      </c>
      <c r="P91">
        <v>7.1237000000000004</v>
      </c>
    </row>
    <row r="92" spans="1:16" x14ac:dyDescent="0.3">
      <c r="A92" t="s">
        <v>90</v>
      </c>
      <c r="B92">
        <v>1582</v>
      </c>
      <c r="C92">
        <v>22690</v>
      </c>
      <c r="D92">
        <v>6.9682000000000004</v>
      </c>
      <c r="E92">
        <v>1317</v>
      </c>
      <c r="F92">
        <v>22689</v>
      </c>
      <c r="G92">
        <v>5.8010000000000002</v>
      </c>
      <c r="H92">
        <v>1444</v>
      </c>
      <c r="I92">
        <v>22693</v>
      </c>
      <c r="J92">
        <v>6.3632</v>
      </c>
      <c r="K92">
        <v>150</v>
      </c>
      <c r="L92">
        <v>22690</v>
      </c>
      <c r="M92">
        <v>0.66110000000000002</v>
      </c>
      <c r="N92">
        <v>1469</v>
      </c>
      <c r="O92">
        <v>22693</v>
      </c>
      <c r="P92">
        <v>6.4733999999999998</v>
      </c>
    </row>
    <row r="93" spans="1:16" x14ac:dyDescent="0.3">
      <c r="A93" t="s">
        <v>91</v>
      </c>
      <c r="B93">
        <v>1613</v>
      </c>
      <c r="C93">
        <v>22697</v>
      </c>
      <c r="D93">
        <v>7.1048</v>
      </c>
      <c r="E93">
        <v>1404</v>
      </c>
      <c r="F93">
        <v>22697</v>
      </c>
      <c r="G93">
        <v>6.1841999999999997</v>
      </c>
      <c r="H93">
        <v>1495</v>
      </c>
      <c r="I93">
        <v>22698</v>
      </c>
      <c r="J93">
        <v>6.5865</v>
      </c>
      <c r="K93">
        <v>152</v>
      </c>
      <c r="L93">
        <v>22697</v>
      </c>
      <c r="M93">
        <v>0.66969999999999996</v>
      </c>
      <c r="N93">
        <v>1522</v>
      </c>
      <c r="O93">
        <v>22698</v>
      </c>
      <c r="P93">
        <v>6.7054</v>
      </c>
    </row>
    <row r="94" spans="1:16" x14ac:dyDescent="0.3">
      <c r="A94" t="s">
        <v>92</v>
      </c>
      <c r="B94">
        <v>1605</v>
      </c>
      <c r="C94">
        <v>22694</v>
      </c>
      <c r="D94">
        <v>7.0696000000000003</v>
      </c>
      <c r="E94">
        <v>1451</v>
      </c>
      <c r="F94">
        <v>22696</v>
      </c>
      <c r="G94">
        <v>6.3912000000000004</v>
      </c>
      <c r="H94">
        <v>1636</v>
      </c>
      <c r="I94">
        <v>22696</v>
      </c>
      <c r="J94">
        <v>7.2083000000000004</v>
      </c>
      <c r="K94">
        <v>104</v>
      </c>
      <c r="L94">
        <v>22694</v>
      </c>
      <c r="M94">
        <v>0.45829999999999999</v>
      </c>
      <c r="N94">
        <v>1657</v>
      </c>
      <c r="O94">
        <v>22696</v>
      </c>
      <c r="P94">
        <v>7.3007999999999997</v>
      </c>
    </row>
    <row r="95" spans="1:16" x14ac:dyDescent="0.3">
      <c r="A95" t="s">
        <v>93</v>
      </c>
      <c r="B95">
        <v>1604</v>
      </c>
      <c r="C95">
        <v>22692</v>
      </c>
      <c r="D95">
        <v>7.0651000000000002</v>
      </c>
      <c r="E95">
        <v>1367</v>
      </c>
      <c r="F95">
        <v>22693</v>
      </c>
      <c r="G95">
        <v>6.0212000000000003</v>
      </c>
      <c r="H95">
        <v>1510</v>
      </c>
      <c r="I95">
        <v>22697</v>
      </c>
      <c r="J95">
        <v>6.6528999999999998</v>
      </c>
      <c r="K95">
        <v>148</v>
      </c>
      <c r="L95">
        <v>22692</v>
      </c>
      <c r="M95">
        <v>0.6522</v>
      </c>
      <c r="N95">
        <v>1536</v>
      </c>
      <c r="O95">
        <v>22697</v>
      </c>
      <c r="P95">
        <v>6.7674000000000003</v>
      </c>
    </row>
    <row r="96" spans="1:16" x14ac:dyDescent="0.3">
      <c r="A96" t="s">
        <v>94</v>
      </c>
      <c r="B96">
        <v>1642</v>
      </c>
      <c r="C96">
        <v>22697</v>
      </c>
      <c r="D96">
        <v>7.2324999999999999</v>
      </c>
      <c r="E96">
        <v>1388</v>
      </c>
      <c r="F96">
        <v>22695</v>
      </c>
      <c r="G96">
        <v>6.1136999999999997</v>
      </c>
      <c r="H96">
        <v>1493</v>
      </c>
      <c r="I96">
        <v>22697</v>
      </c>
      <c r="J96">
        <v>6.5780000000000003</v>
      </c>
      <c r="K96">
        <v>175</v>
      </c>
      <c r="L96">
        <v>22697</v>
      </c>
      <c r="M96">
        <v>0.77100000000000002</v>
      </c>
      <c r="N96">
        <v>1514</v>
      </c>
      <c r="O96">
        <v>22697</v>
      </c>
      <c r="P96">
        <v>6.6704999999999997</v>
      </c>
    </row>
    <row r="97" spans="1:16" x14ac:dyDescent="0.3">
      <c r="A97" t="s">
        <v>95</v>
      </c>
      <c r="B97">
        <v>1673</v>
      </c>
      <c r="C97">
        <v>22692</v>
      </c>
      <c r="D97">
        <v>7.3691000000000004</v>
      </c>
      <c r="E97">
        <v>1429</v>
      </c>
      <c r="F97">
        <v>22692</v>
      </c>
      <c r="G97">
        <v>6.2942999999999998</v>
      </c>
      <c r="H97">
        <v>1518</v>
      </c>
      <c r="I97">
        <v>22693</v>
      </c>
      <c r="J97">
        <v>6.6893000000000002</v>
      </c>
      <c r="K97">
        <v>182</v>
      </c>
      <c r="L97">
        <v>22692</v>
      </c>
      <c r="M97">
        <v>0.80200000000000005</v>
      </c>
      <c r="N97">
        <v>1550</v>
      </c>
      <c r="O97">
        <v>22693</v>
      </c>
      <c r="P97">
        <v>6.8303000000000003</v>
      </c>
    </row>
    <row r="98" spans="1:16" x14ac:dyDescent="0.3">
      <c r="A98" t="s">
        <v>96</v>
      </c>
      <c r="B98">
        <v>1700</v>
      </c>
      <c r="C98">
        <v>22690</v>
      </c>
      <c r="D98">
        <v>7.4880000000000004</v>
      </c>
      <c r="E98">
        <v>1421</v>
      </c>
      <c r="F98">
        <v>22690</v>
      </c>
      <c r="G98">
        <v>6.2591000000000001</v>
      </c>
      <c r="H98">
        <v>1488</v>
      </c>
      <c r="I98">
        <v>22692</v>
      </c>
      <c r="J98">
        <v>6.5574000000000003</v>
      </c>
      <c r="K98">
        <v>216</v>
      </c>
      <c r="L98">
        <v>22690</v>
      </c>
      <c r="M98">
        <v>0.95199999999999996</v>
      </c>
      <c r="N98">
        <v>1517</v>
      </c>
      <c r="O98">
        <v>22692</v>
      </c>
      <c r="P98">
        <v>6.6852</v>
      </c>
    </row>
    <row r="99" spans="1:16" x14ac:dyDescent="0.3">
      <c r="A99" t="s">
        <v>97</v>
      </c>
      <c r="B99">
        <v>1661</v>
      </c>
      <c r="C99">
        <v>22696</v>
      </c>
      <c r="D99">
        <v>7.3162000000000003</v>
      </c>
      <c r="E99">
        <v>1412</v>
      </c>
      <c r="F99">
        <v>22696</v>
      </c>
      <c r="G99">
        <v>6.2194000000000003</v>
      </c>
      <c r="H99">
        <v>1512</v>
      </c>
      <c r="I99">
        <v>22697</v>
      </c>
      <c r="J99">
        <v>6.6616999999999997</v>
      </c>
      <c r="K99">
        <v>176</v>
      </c>
      <c r="L99">
        <v>22696</v>
      </c>
      <c r="M99">
        <v>0.77549999999999997</v>
      </c>
      <c r="N99">
        <v>1546</v>
      </c>
      <c r="O99">
        <v>22697</v>
      </c>
      <c r="P99">
        <v>6.8114999999999997</v>
      </c>
    </row>
    <row r="100" spans="1:16" x14ac:dyDescent="0.3">
      <c r="A100" t="s">
        <v>98</v>
      </c>
      <c r="B100">
        <v>1666</v>
      </c>
      <c r="C100">
        <v>22674</v>
      </c>
      <c r="D100">
        <v>7.3381999999999996</v>
      </c>
      <c r="E100">
        <v>1445</v>
      </c>
      <c r="F100">
        <v>22672</v>
      </c>
      <c r="G100">
        <v>6.3647999999999998</v>
      </c>
      <c r="H100">
        <v>1567</v>
      </c>
      <c r="I100">
        <v>22677</v>
      </c>
      <c r="J100">
        <v>6.9100999999999999</v>
      </c>
      <c r="K100">
        <v>143</v>
      </c>
      <c r="L100">
        <v>22674</v>
      </c>
      <c r="M100">
        <v>0.63070000000000004</v>
      </c>
      <c r="N100">
        <v>1586</v>
      </c>
      <c r="O100">
        <v>22677</v>
      </c>
      <c r="P100">
        <v>6.9939</v>
      </c>
    </row>
    <row r="101" spans="1:16" x14ac:dyDescent="0.3">
      <c r="A101" t="s">
        <v>99</v>
      </c>
      <c r="B101">
        <v>1646</v>
      </c>
      <c r="C101">
        <v>22676</v>
      </c>
      <c r="D101">
        <v>7.2500999999999998</v>
      </c>
      <c r="E101">
        <v>1485</v>
      </c>
      <c r="F101">
        <v>22672</v>
      </c>
      <c r="G101">
        <v>6.5410000000000004</v>
      </c>
      <c r="H101">
        <v>1617</v>
      </c>
      <c r="I101">
        <v>22679</v>
      </c>
      <c r="J101">
        <v>7.1299000000000001</v>
      </c>
      <c r="K101">
        <v>111</v>
      </c>
      <c r="L101">
        <v>22676</v>
      </c>
      <c r="M101">
        <v>0.48949999999999999</v>
      </c>
      <c r="N101">
        <v>1647</v>
      </c>
      <c r="O101">
        <v>22679</v>
      </c>
      <c r="P101">
        <v>7.2622</v>
      </c>
    </row>
    <row r="102" spans="1:16" x14ac:dyDescent="0.3">
      <c r="A102" t="s">
        <v>100</v>
      </c>
      <c r="B102">
        <v>1636</v>
      </c>
      <c r="C102">
        <v>22676</v>
      </c>
      <c r="D102">
        <v>7.2061000000000002</v>
      </c>
      <c r="E102">
        <v>1403</v>
      </c>
      <c r="F102">
        <v>22675</v>
      </c>
      <c r="G102">
        <v>6.1798000000000002</v>
      </c>
      <c r="H102">
        <v>1501</v>
      </c>
      <c r="I102">
        <v>22678</v>
      </c>
      <c r="J102">
        <v>6.6186999999999996</v>
      </c>
      <c r="K102">
        <v>147</v>
      </c>
      <c r="L102">
        <v>22676</v>
      </c>
      <c r="M102">
        <v>0.64829999999999999</v>
      </c>
      <c r="N102">
        <v>1530</v>
      </c>
      <c r="O102">
        <v>22678</v>
      </c>
      <c r="P102">
        <v>6.7465999999999999</v>
      </c>
    </row>
    <row r="103" spans="1:16" x14ac:dyDescent="0.3">
      <c r="A103" t="s">
        <v>101</v>
      </c>
      <c r="B103">
        <v>1650</v>
      </c>
      <c r="C103">
        <v>22675</v>
      </c>
      <c r="D103">
        <v>7.2678000000000003</v>
      </c>
      <c r="E103">
        <v>1431</v>
      </c>
      <c r="F103">
        <v>22673</v>
      </c>
      <c r="G103">
        <v>6.3030999999999997</v>
      </c>
      <c r="H103">
        <v>1514</v>
      </c>
      <c r="I103">
        <v>22678</v>
      </c>
      <c r="J103">
        <v>6.6760999999999999</v>
      </c>
      <c r="K103">
        <v>153</v>
      </c>
      <c r="L103">
        <v>22675</v>
      </c>
      <c r="M103">
        <v>0.67479999999999996</v>
      </c>
      <c r="N103">
        <v>1541</v>
      </c>
      <c r="O103">
        <v>22678</v>
      </c>
      <c r="P103">
        <v>6.7950999999999997</v>
      </c>
    </row>
    <row r="104" spans="1:16" x14ac:dyDescent="0.3">
      <c r="A104" t="s">
        <v>102</v>
      </c>
      <c r="B104">
        <v>1678</v>
      </c>
      <c r="C104">
        <v>22676</v>
      </c>
      <c r="D104">
        <v>7.3910999999999998</v>
      </c>
      <c r="E104">
        <v>1466</v>
      </c>
      <c r="F104">
        <v>22676</v>
      </c>
      <c r="G104">
        <v>6.4573</v>
      </c>
      <c r="H104">
        <v>1567</v>
      </c>
      <c r="I104">
        <v>22679</v>
      </c>
      <c r="J104">
        <v>6.9095000000000004</v>
      </c>
      <c r="K104">
        <v>135</v>
      </c>
      <c r="L104">
        <v>22676</v>
      </c>
      <c r="M104">
        <v>0.59530000000000005</v>
      </c>
      <c r="N104">
        <v>1594</v>
      </c>
      <c r="O104">
        <v>22679</v>
      </c>
      <c r="P104">
        <v>7.0285000000000002</v>
      </c>
    </row>
    <row r="105" spans="1:16" x14ac:dyDescent="0.3">
      <c r="A105" t="s">
        <v>103</v>
      </c>
      <c r="B105">
        <v>1687</v>
      </c>
      <c r="C105">
        <v>22676</v>
      </c>
      <c r="D105">
        <v>7.4306999999999999</v>
      </c>
      <c r="E105">
        <v>1440</v>
      </c>
      <c r="F105">
        <v>22674</v>
      </c>
      <c r="G105">
        <v>6.3428000000000004</v>
      </c>
      <c r="H105">
        <v>1537</v>
      </c>
      <c r="I105">
        <v>22678</v>
      </c>
      <c r="J105">
        <v>6.7774999999999999</v>
      </c>
      <c r="K105">
        <v>173</v>
      </c>
      <c r="L105">
        <v>22676</v>
      </c>
      <c r="M105">
        <v>0.76290000000000002</v>
      </c>
      <c r="N105">
        <v>1558</v>
      </c>
      <c r="O105">
        <v>22678</v>
      </c>
      <c r="P105">
        <v>6.8700999999999999</v>
      </c>
    </row>
    <row r="106" spans="1:16" x14ac:dyDescent="0.3">
      <c r="A106" t="s">
        <v>104</v>
      </c>
      <c r="B106">
        <v>1700</v>
      </c>
      <c r="C106">
        <v>22698</v>
      </c>
      <c r="D106">
        <v>7.4880000000000004</v>
      </c>
      <c r="E106">
        <v>1470</v>
      </c>
      <c r="F106">
        <v>22698</v>
      </c>
      <c r="G106">
        <v>6.4748999999999999</v>
      </c>
      <c r="H106">
        <v>1585</v>
      </c>
      <c r="I106">
        <v>22698</v>
      </c>
      <c r="J106">
        <v>6.9829999999999997</v>
      </c>
      <c r="K106">
        <v>156</v>
      </c>
      <c r="L106">
        <v>22698</v>
      </c>
      <c r="M106">
        <v>0.68730000000000002</v>
      </c>
      <c r="N106">
        <v>1604</v>
      </c>
      <c r="O106">
        <v>22698</v>
      </c>
      <c r="P106">
        <v>7.0667</v>
      </c>
    </row>
    <row r="107" spans="1:16" x14ac:dyDescent="0.3">
      <c r="A107" t="s">
        <v>105</v>
      </c>
      <c r="B107">
        <v>1679</v>
      </c>
      <c r="C107">
        <v>22671</v>
      </c>
      <c r="D107">
        <v>7.3955000000000002</v>
      </c>
      <c r="E107">
        <v>1435</v>
      </c>
      <c r="F107">
        <v>22660</v>
      </c>
      <c r="G107">
        <v>6.3208000000000002</v>
      </c>
      <c r="H107">
        <v>1538</v>
      </c>
      <c r="I107">
        <v>22697</v>
      </c>
      <c r="J107">
        <v>6.7762000000000002</v>
      </c>
      <c r="K107">
        <v>162</v>
      </c>
      <c r="L107">
        <v>22671</v>
      </c>
      <c r="M107">
        <v>0.71460000000000001</v>
      </c>
      <c r="N107">
        <v>1563</v>
      </c>
      <c r="O107">
        <v>22697</v>
      </c>
      <c r="P107">
        <v>6.8864000000000001</v>
      </c>
    </row>
    <row r="108" spans="1:16" x14ac:dyDescent="0.3">
      <c r="A108" t="s">
        <v>106</v>
      </c>
      <c r="B108">
        <v>1700</v>
      </c>
      <c r="C108">
        <v>22699</v>
      </c>
      <c r="D108">
        <v>7.4880000000000004</v>
      </c>
      <c r="E108">
        <v>1496</v>
      </c>
      <c r="F108">
        <v>22699</v>
      </c>
      <c r="G108">
        <v>6.5894000000000004</v>
      </c>
      <c r="H108">
        <v>1597</v>
      </c>
      <c r="I108">
        <v>22699</v>
      </c>
      <c r="J108">
        <v>7.0355999999999996</v>
      </c>
      <c r="K108">
        <v>138</v>
      </c>
      <c r="L108">
        <v>22699</v>
      </c>
      <c r="M108">
        <v>0.60799999999999998</v>
      </c>
      <c r="N108">
        <v>1625</v>
      </c>
      <c r="O108">
        <v>22699</v>
      </c>
      <c r="P108">
        <v>7.1589</v>
      </c>
    </row>
    <row r="109" spans="1:16" x14ac:dyDescent="0.3">
      <c r="A109" t="s">
        <v>107</v>
      </c>
      <c r="B109">
        <v>1679</v>
      </c>
      <c r="C109">
        <v>22700</v>
      </c>
      <c r="D109">
        <v>7.3955000000000002</v>
      </c>
      <c r="E109">
        <v>1573</v>
      </c>
      <c r="F109">
        <v>22700</v>
      </c>
      <c r="G109">
        <v>6.9286000000000003</v>
      </c>
      <c r="H109">
        <v>1995</v>
      </c>
      <c r="I109">
        <v>22701</v>
      </c>
      <c r="J109">
        <v>8.7881999999999998</v>
      </c>
      <c r="K109">
        <v>89</v>
      </c>
      <c r="L109">
        <v>22700</v>
      </c>
      <c r="M109">
        <v>0.3921</v>
      </c>
      <c r="N109">
        <v>2026</v>
      </c>
      <c r="O109">
        <v>22701</v>
      </c>
      <c r="P109">
        <v>8.9246999999999996</v>
      </c>
    </row>
    <row r="110" spans="1:16" x14ac:dyDescent="0.3">
      <c r="A110" t="s">
        <v>108</v>
      </c>
      <c r="B110">
        <v>1822</v>
      </c>
      <c r="C110">
        <v>22700</v>
      </c>
      <c r="D110">
        <v>8.0253999999999994</v>
      </c>
      <c r="E110">
        <v>1754</v>
      </c>
      <c r="F110">
        <v>22699</v>
      </c>
      <c r="G110">
        <v>7.7259000000000002</v>
      </c>
      <c r="H110">
        <v>2599</v>
      </c>
      <c r="I110">
        <v>22701</v>
      </c>
      <c r="J110">
        <v>11.4488</v>
      </c>
      <c r="K110">
        <v>123</v>
      </c>
      <c r="L110">
        <v>22700</v>
      </c>
      <c r="M110">
        <v>0.54190000000000005</v>
      </c>
      <c r="N110">
        <v>2650</v>
      </c>
      <c r="O110">
        <v>22701</v>
      </c>
      <c r="P110">
        <v>11.673500000000001</v>
      </c>
    </row>
    <row r="111" spans="1:16" x14ac:dyDescent="0.3">
      <c r="A111" t="s">
        <v>109</v>
      </c>
      <c r="B111">
        <v>1766</v>
      </c>
      <c r="C111">
        <v>22688</v>
      </c>
      <c r="D111">
        <v>7.7786999999999997</v>
      </c>
      <c r="E111">
        <v>1603</v>
      </c>
      <c r="F111">
        <v>22691</v>
      </c>
      <c r="G111">
        <v>7.0606999999999998</v>
      </c>
      <c r="H111">
        <v>1997</v>
      </c>
      <c r="I111">
        <v>22694</v>
      </c>
      <c r="J111">
        <v>8.7996999999999996</v>
      </c>
      <c r="K111">
        <v>139</v>
      </c>
      <c r="L111">
        <v>22688</v>
      </c>
      <c r="M111">
        <v>0.61270000000000002</v>
      </c>
      <c r="N111">
        <v>2047</v>
      </c>
      <c r="O111">
        <v>22694</v>
      </c>
      <c r="P111">
        <v>9.02</v>
      </c>
    </row>
    <row r="112" spans="1:16" x14ac:dyDescent="0.3">
      <c r="A112" t="s">
        <v>110</v>
      </c>
      <c r="B112">
        <v>1837</v>
      </c>
      <c r="C112">
        <v>22690</v>
      </c>
      <c r="D112">
        <v>8.0914000000000001</v>
      </c>
      <c r="E112">
        <v>1513</v>
      </c>
      <c r="F112">
        <v>22690</v>
      </c>
      <c r="G112">
        <v>6.6642999999999999</v>
      </c>
      <c r="H112">
        <v>2087</v>
      </c>
      <c r="I112">
        <v>22691</v>
      </c>
      <c r="J112">
        <v>9.1974999999999998</v>
      </c>
      <c r="K112">
        <v>278</v>
      </c>
      <c r="L112">
        <v>22690</v>
      </c>
      <c r="M112">
        <v>1.2252000000000001</v>
      </c>
      <c r="N112">
        <v>2129</v>
      </c>
      <c r="O112">
        <v>22691</v>
      </c>
      <c r="P112">
        <v>9.3826000000000001</v>
      </c>
    </row>
    <row r="113" spans="1:16" x14ac:dyDescent="0.3">
      <c r="A113" t="s">
        <v>111</v>
      </c>
      <c r="B113">
        <v>1739</v>
      </c>
      <c r="C113">
        <v>22676</v>
      </c>
      <c r="D113">
        <v>7.6597999999999997</v>
      </c>
      <c r="E113">
        <v>1532</v>
      </c>
      <c r="F113">
        <v>22676</v>
      </c>
      <c r="G113">
        <v>6.7480000000000002</v>
      </c>
      <c r="H113">
        <v>1854</v>
      </c>
      <c r="I113">
        <v>22679</v>
      </c>
      <c r="J113">
        <v>8.1750000000000007</v>
      </c>
      <c r="K113">
        <v>166</v>
      </c>
      <c r="L113">
        <v>22676</v>
      </c>
      <c r="M113">
        <v>0.73209999999999997</v>
      </c>
      <c r="N113">
        <v>1886</v>
      </c>
      <c r="O113">
        <v>22679</v>
      </c>
      <c r="P113">
        <v>8.3161000000000005</v>
      </c>
    </row>
    <row r="114" spans="1:16" x14ac:dyDescent="0.3">
      <c r="A114" t="s">
        <v>112</v>
      </c>
      <c r="B114">
        <v>1918</v>
      </c>
      <c r="C114">
        <v>22688</v>
      </c>
      <c r="D114">
        <v>8.4481999999999999</v>
      </c>
      <c r="E114">
        <v>1631</v>
      </c>
      <c r="F114">
        <v>22686</v>
      </c>
      <c r="G114">
        <v>7.1840999999999999</v>
      </c>
      <c r="H114">
        <v>1932</v>
      </c>
      <c r="I114">
        <v>22688</v>
      </c>
      <c r="J114">
        <v>8.5154999999999994</v>
      </c>
      <c r="K114">
        <v>268</v>
      </c>
      <c r="L114">
        <v>22688</v>
      </c>
      <c r="M114">
        <v>1.1812</v>
      </c>
      <c r="N114">
        <v>1998</v>
      </c>
      <c r="O114">
        <v>22688</v>
      </c>
      <c r="P114">
        <v>8.8064</v>
      </c>
    </row>
    <row r="115" spans="1:16" x14ac:dyDescent="0.3">
      <c r="A115" t="s">
        <v>113</v>
      </c>
      <c r="B115">
        <v>1673</v>
      </c>
      <c r="C115">
        <v>22692</v>
      </c>
      <c r="D115">
        <v>7.3691000000000004</v>
      </c>
      <c r="E115">
        <v>1454</v>
      </c>
      <c r="F115">
        <v>22692</v>
      </c>
      <c r="G115">
        <v>6.4043999999999999</v>
      </c>
      <c r="H115">
        <v>1598</v>
      </c>
      <c r="I115">
        <v>22694</v>
      </c>
      <c r="J115">
        <v>7.0415000000000001</v>
      </c>
      <c r="K115">
        <v>146</v>
      </c>
      <c r="L115">
        <v>22692</v>
      </c>
      <c r="M115">
        <v>0.64339999999999997</v>
      </c>
      <c r="N115">
        <v>1626</v>
      </c>
      <c r="O115">
        <v>22694</v>
      </c>
      <c r="P115">
        <v>7.1649000000000003</v>
      </c>
    </row>
    <row r="116" spans="1:16" x14ac:dyDescent="0.3">
      <c r="A116" t="s">
        <v>114</v>
      </c>
      <c r="B116">
        <v>1664</v>
      </c>
      <c r="C116">
        <v>22687</v>
      </c>
      <c r="D116">
        <v>7.3293999999999997</v>
      </c>
      <c r="E116">
        <v>1428</v>
      </c>
      <c r="F116">
        <v>22687</v>
      </c>
      <c r="G116">
        <v>6.2899000000000003</v>
      </c>
      <c r="H116">
        <v>1541</v>
      </c>
      <c r="I116">
        <v>22691</v>
      </c>
      <c r="J116">
        <v>6.7911999999999999</v>
      </c>
      <c r="K116">
        <v>150</v>
      </c>
      <c r="L116">
        <v>22687</v>
      </c>
      <c r="M116">
        <v>0.66120000000000001</v>
      </c>
      <c r="N116">
        <v>1569</v>
      </c>
      <c r="O116">
        <v>22691</v>
      </c>
      <c r="P116">
        <v>6.9146000000000001</v>
      </c>
    </row>
    <row r="117" spans="1:16" x14ac:dyDescent="0.3">
      <c r="A117" t="s">
        <v>115</v>
      </c>
      <c r="B117">
        <v>1761</v>
      </c>
      <c r="C117">
        <v>22703</v>
      </c>
      <c r="D117">
        <v>7.7567000000000004</v>
      </c>
      <c r="E117">
        <v>1474</v>
      </c>
      <c r="F117">
        <v>22703</v>
      </c>
      <c r="G117">
        <v>6.4924999999999997</v>
      </c>
      <c r="H117">
        <v>1552</v>
      </c>
      <c r="I117">
        <v>22703</v>
      </c>
      <c r="J117">
        <v>6.8361000000000001</v>
      </c>
      <c r="K117">
        <v>208</v>
      </c>
      <c r="L117">
        <v>22703</v>
      </c>
      <c r="M117">
        <v>0.91620000000000001</v>
      </c>
      <c r="N117">
        <v>1588</v>
      </c>
      <c r="O117">
        <v>22703</v>
      </c>
      <c r="P117">
        <v>6.9946999999999999</v>
      </c>
    </row>
    <row r="118" spans="1:16" x14ac:dyDescent="0.3">
      <c r="A118" t="s">
        <v>116</v>
      </c>
      <c r="B118">
        <v>1611</v>
      </c>
      <c r="C118">
        <v>22662</v>
      </c>
      <c r="D118">
        <v>7.0960000000000001</v>
      </c>
      <c r="E118">
        <v>1403</v>
      </c>
      <c r="F118">
        <v>22661</v>
      </c>
      <c r="G118">
        <v>6.1798000000000002</v>
      </c>
      <c r="H118">
        <v>1486</v>
      </c>
      <c r="I118">
        <v>22667</v>
      </c>
      <c r="J118">
        <v>6.5557999999999996</v>
      </c>
      <c r="K118">
        <v>132</v>
      </c>
      <c r="L118">
        <v>22662</v>
      </c>
      <c r="M118">
        <v>0.58250000000000002</v>
      </c>
      <c r="N118">
        <v>1518</v>
      </c>
      <c r="O118">
        <v>22667</v>
      </c>
      <c r="P118">
        <v>6.6970000000000001</v>
      </c>
    </row>
    <row r="119" spans="1:16" x14ac:dyDescent="0.3">
      <c r="A119" t="s">
        <v>117</v>
      </c>
      <c r="B119">
        <v>1658</v>
      </c>
      <c r="C119">
        <v>22689</v>
      </c>
      <c r="D119">
        <v>7.3029999999999999</v>
      </c>
      <c r="E119">
        <v>1403</v>
      </c>
      <c r="F119">
        <v>22688</v>
      </c>
      <c r="G119">
        <v>6.1798000000000002</v>
      </c>
      <c r="H119">
        <v>1480</v>
      </c>
      <c r="I119">
        <v>22693</v>
      </c>
      <c r="J119">
        <v>6.5217999999999998</v>
      </c>
      <c r="K119">
        <v>177</v>
      </c>
      <c r="L119">
        <v>22689</v>
      </c>
      <c r="M119">
        <v>0.78010000000000002</v>
      </c>
      <c r="N119">
        <v>1519</v>
      </c>
      <c r="O119">
        <v>22693</v>
      </c>
      <c r="P119">
        <v>6.6936999999999998</v>
      </c>
    </row>
    <row r="120" spans="1:16" x14ac:dyDescent="0.3">
      <c r="A120" t="s">
        <v>118</v>
      </c>
      <c r="B120">
        <v>1674</v>
      </c>
      <c r="C120">
        <v>22690</v>
      </c>
      <c r="D120">
        <v>7.3734999999999999</v>
      </c>
      <c r="E120">
        <v>1412</v>
      </c>
      <c r="F120">
        <v>22688</v>
      </c>
      <c r="G120">
        <v>6.2194000000000003</v>
      </c>
      <c r="H120">
        <v>1508</v>
      </c>
      <c r="I120">
        <v>22692</v>
      </c>
      <c r="J120">
        <v>6.6455000000000002</v>
      </c>
      <c r="K120">
        <v>176</v>
      </c>
      <c r="L120">
        <v>22690</v>
      </c>
      <c r="M120">
        <v>0.77569999999999995</v>
      </c>
      <c r="N120">
        <v>1537</v>
      </c>
      <c r="O120">
        <v>22692</v>
      </c>
      <c r="P120">
        <v>6.7732999999999999</v>
      </c>
    </row>
    <row r="121" spans="1:16" x14ac:dyDescent="0.3">
      <c r="A121" t="s">
        <v>119</v>
      </c>
      <c r="B121">
        <v>1749</v>
      </c>
      <c r="C121">
        <v>22695</v>
      </c>
      <c r="D121">
        <v>7.7038000000000002</v>
      </c>
      <c r="E121">
        <v>1582</v>
      </c>
      <c r="F121">
        <v>22695</v>
      </c>
      <c r="G121">
        <v>6.9682000000000004</v>
      </c>
      <c r="H121">
        <v>1690</v>
      </c>
      <c r="I121">
        <v>22695</v>
      </c>
      <c r="J121">
        <v>7.4466000000000001</v>
      </c>
      <c r="K121">
        <v>128</v>
      </c>
      <c r="L121">
        <v>22695</v>
      </c>
      <c r="M121">
        <v>0.56399999999999995</v>
      </c>
      <c r="N121">
        <v>1718</v>
      </c>
      <c r="O121">
        <v>22695</v>
      </c>
      <c r="P121">
        <v>7.5698999999999996</v>
      </c>
    </row>
    <row r="122" spans="1:16" x14ac:dyDescent="0.3">
      <c r="A122" t="s">
        <v>120</v>
      </c>
      <c r="B122">
        <v>1942</v>
      </c>
      <c r="C122">
        <v>22695</v>
      </c>
      <c r="D122">
        <v>8.5539000000000005</v>
      </c>
      <c r="E122">
        <v>1738</v>
      </c>
      <c r="F122">
        <v>22694</v>
      </c>
      <c r="G122">
        <v>7.6554000000000002</v>
      </c>
      <c r="H122">
        <v>2902</v>
      </c>
      <c r="I122">
        <v>22696</v>
      </c>
      <c r="J122">
        <v>12.7864</v>
      </c>
      <c r="K122">
        <v>201</v>
      </c>
      <c r="L122">
        <v>22695</v>
      </c>
      <c r="M122">
        <v>0.88570000000000004</v>
      </c>
      <c r="N122">
        <v>2953</v>
      </c>
      <c r="O122">
        <v>22696</v>
      </c>
      <c r="P122">
        <v>13.011100000000001</v>
      </c>
    </row>
    <row r="123" spans="1:16" x14ac:dyDescent="0.3">
      <c r="A123" t="s">
        <v>121</v>
      </c>
      <c r="B123">
        <v>1795</v>
      </c>
      <c r="C123">
        <v>22672</v>
      </c>
      <c r="D123">
        <v>7.9063999999999997</v>
      </c>
      <c r="E123">
        <v>1519</v>
      </c>
      <c r="F123">
        <v>22674</v>
      </c>
      <c r="G123">
        <v>6.6906999999999996</v>
      </c>
      <c r="H123">
        <v>2030</v>
      </c>
      <c r="I123">
        <v>22676</v>
      </c>
      <c r="J123">
        <v>8.9521999999999995</v>
      </c>
      <c r="K123">
        <v>222</v>
      </c>
      <c r="L123">
        <v>22672</v>
      </c>
      <c r="M123">
        <v>0.97919999999999996</v>
      </c>
      <c r="N123">
        <v>2078</v>
      </c>
      <c r="O123">
        <v>22676</v>
      </c>
      <c r="P123">
        <v>9.1638999999999999</v>
      </c>
    </row>
    <row r="124" spans="1:16" x14ac:dyDescent="0.3">
      <c r="A124" t="s">
        <v>122</v>
      </c>
      <c r="B124">
        <v>1805</v>
      </c>
      <c r="C124">
        <v>22694</v>
      </c>
      <c r="D124">
        <v>7.9504999999999999</v>
      </c>
      <c r="E124">
        <v>1599</v>
      </c>
      <c r="F124">
        <v>22693</v>
      </c>
      <c r="G124">
        <v>7.0430999999999999</v>
      </c>
      <c r="H124">
        <v>2232</v>
      </c>
      <c r="I124">
        <v>22695</v>
      </c>
      <c r="J124">
        <v>9.8347999999999995</v>
      </c>
      <c r="K124">
        <v>199</v>
      </c>
      <c r="L124">
        <v>22694</v>
      </c>
      <c r="M124">
        <v>0.87690000000000001</v>
      </c>
      <c r="N124">
        <v>2272</v>
      </c>
      <c r="O124">
        <v>22695</v>
      </c>
      <c r="P124">
        <v>10.010999999999999</v>
      </c>
    </row>
    <row r="125" spans="1:16" x14ac:dyDescent="0.3">
      <c r="A125" t="s">
        <v>123</v>
      </c>
      <c r="B125">
        <v>1866</v>
      </c>
      <c r="C125">
        <v>22657</v>
      </c>
      <c r="D125">
        <v>8.2192000000000007</v>
      </c>
      <c r="E125">
        <v>1894</v>
      </c>
      <c r="F125">
        <v>22659</v>
      </c>
      <c r="G125">
        <v>8.3424999999999994</v>
      </c>
      <c r="H125">
        <v>3270</v>
      </c>
      <c r="I125">
        <v>22668</v>
      </c>
      <c r="J125">
        <v>14.425599999999999</v>
      </c>
      <c r="K125">
        <v>124</v>
      </c>
      <c r="L125">
        <v>22657</v>
      </c>
      <c r="M125">
        <v>0.54730000000000001</v>
      </c>
      <c r="N125">
        <v>3356</v>
      </c>
      <c r="O125">
        <v>22668</v>
      </c>
      <c r="P125">
        <v>14.805</v>
      </c>
    </row>
    <row r="126" spans="1:16" x14ac:dyDescent="0.3">
      <c r="A126" t="s">
        <v>124</v>
      </c>
      <c r="B126">
        <v>1775</v>
      </c>
      <c r="C126">
        <v>22663</v>
      </c>
      <c r="D126">
        <v>7.8182999999999998</v>
      </c>
      <c r="E126">
        <v>1647</v>
      </c>
      <c r="F126">
        <v>22662</v>
      </c>
      <c r="G126">
        <v>7.2545000000000002</v>
      </c>
      <c r="H126">
        <v>2361</v>
      </c>
      <c r="I126">
        <v>22670</v>
      </c>
      <c r="J126">
        <v>10.4146</v>
      </c>
      <c r="K126">
        <v>125</v>
      </c>
      <c r="L126">
        <v>22663</v>
      </c>
      <c r="M126">
        <v>0.55159999999999998</v>
      </c>
      <c r="N126">
        <v>2414</v>
      </c>
      <c r="O126">
        <v>22670</v>
      </c>
      <c r="P126">
        <v>10.648400000000001</v>
      </c>
    </row>
    <row r="127" spans="1:16" x14ac:dyDescent="0.3">
      <c r="A127" t="s">
        <v>125</v>
      </c>
      <c r="B127">
        <v>1861</v>
      </c>
      <c r="C127">
        <v>22698</v>
      </c>
      <c r="D127">
        <v>8.1972000000000005</v>
      </c>
      <c r="E127">
        <v>1714</v>
      </c>
      <c r="F127">
        <v>22698</v>
      </c>
      <c r="G127">
        <v>7.5496999999999996</v>
      </c>
      <c r="H127">
        <v>2475</v>
      </c>
      <c r="I127">
        <v>22699</v>
      </c>
      <c r="J127">
        <v>10.903600000000001</v>
      </c>
      <c r="K127">
        <v>176</v>
      </c>
      <c r="L127">
        <v>22698</v>
      </c>
      <c r="M127">
        <v>0.77539999999999998</v>
      </c>
      <c r="N127">
        <v>2537</v>
      </c>
      <c r="O127">
        <v>22699</v>
      </c>
      <c r="P127">
        <v>11.1767</v>
      </c>
    </row>
    <row r="128" spans="1:16" x14ac:dyDescent="0.3">
      <c r="A128" t="s">
        <v>126</v>
      </c>
      <c r="B128">
        <v>1752</v>
      </c>
      <c r="C128">
        <v>22691</v>
      </c>
      <c r="D128">
        <v>7.7169999999999996</v>
      </c>
      <c r="E128">
        <v>1518</v>
      </c>
      <c r="F128">
        <v>22693</v>
      </c>
      <c r="G128">
        <v>6.6863000000000001</v>
      </c>
      <c r="H128">
        <v>2084</v>
      </c>
      <c r="I128">
        <v>22697</v>
      </c>
      <c r="J128">
        <v>9.1818000000000008</v>
      </c>
      <c r="K128">
        <v>193</v>
      </c>
      <c r="L128">
        <v>22691</v>
      </c>
      <c r="M128">
        <v>0.85060000000000002</v>
      </c>
      <c r="N128">
        <v>2128</v>
      </c>
      <c r="O128">
        <v>22697</v>
      </c>
      <c r="P128">
        <v>9.3757000000000001</v>
      </c>
    </row>
    <row r="129" spans="1:16" x14ac:dyDescent="0.3">
      <c r="A129" t="s">
        <v>127</v>
      </c>
      <c r="B129">
        <v>1916</v>
      </c>
      <c r="C129">
        <v>22699</v>
      </c>
      <c r="D129">
        <v>8.4393999999999991</v>
      </c>
      <c r="E129">
        <v>1764</v>
      </c>
      <c r="F129">
        <v>22698</v>
      </c>
      <c r="G129">
        <v>7.7698999999999998</v>
      </c>
      <c r="H129">
        <v>2744</v>
      </c>
      <c r="I129">
        <v>22700</v>
      </c>
      <c r="J129">
        <v>12.088100000000001</v>
      </c>
      <c r="K129">
        <v>184</v>
      </c>
      <c r="L129">
        <v>22699</v>
      </c>
      <c r="M129">
        <v>0.81059999999999999</v>
      </c>
      <c r="N129">
        <v>2802</v>
      </c>
      <c r="O129">
        <v>22700</v>
      </c>
      <c r="P129">
        <v>12.3436</v>
      </c>
    </row>
    <row r="130" spans="1:16" x14ac:dyDescent="0.3">
      <c r="A130" t="s">
        <v>128</v>
      </c>
      <c r="B130">
        <v>1728</v>
      </c>
      <c r="C130">
        <v>22696</v>
      </c>
      <c r="D130">
        <v>7.6113</v>
      </c>
      <c r="E130">
        <v>1434</v>
      </c>
      <c r="F130">
        <v>22697</v>
      </c>
      <c r="G130">
        <v>6.3163</v>
      </c>
      <c r="H130">
        <v>1545</v>
      </c>
      <c r="I130">
        <v>22699</v>
      </c>
      <c r="J130">
        <v>6.8064999999999998</v>
      </c>
      <c r="K130">
        <v>200</v>
      </c>
      <c r="L130">
        <v>22696</v>
      </c>
      <c r="M130">
        <v>0.88119999999999998</v>
      </c>
      <c r="N130">
        <v>1576</v>
      </c>
      <c r="O130">
        <v>22699</v>
      </c>
      <c r="P130">
        <v>6.9429999999999996</v>
      </c>
    </row>
    <row r="131" spans="1:16" x14ac:dyDescent="0.3">
      <c r="A131" t="s">
        <v>129</v>
      </c>
      <c r="B131">
        <v>1750</v>
      </c>
      <c r="C131">
        <v>22696</v>
      </c>
      <c r="D131">
        <v>7.7081999999999997</v>
      </c>
      <c r="E131">
        <v>1504</v>
      </c>
      <c r="F131">
        <v>22696</v>
      </c>
      <c r="G131">
        <v>6.6246999999999998</v>
      </c>
      <c r="H131">
        <v>1593</v>
      </c>
      <c r="I131">
        <v>22698</v>
      </c>
      <c r="J131">
        <v>7.0182000000000002</v>
      </c>
      <c r="K131">
        <v>189</v>
      </c>
      <c r="L131">
        <v>22696</v>
      </c>
      <c r="M131">
        <v>0.8327</v>
      </c>
      <c r="N131">
        <v>1636</v>
      </c>
      <c r="O131">
        <v>22698</v>
      </c>
      <c r="P131">
        <v>7.2077</v>
      </c>
    </row>
    <row r="132" spans="1:16" x14ac:dyDescent="0.3">
      <c r="A132" t="s">
        <v>130</v>
      </c>
      <c r="B132">
        <v>1733</v>
      </c>
      <c r="C132">
        <v>22700</v>
      </c>
      <c r="D132">
        <v>7.6334</v>
      </c>
      <c r="E132">
        <v>1489</v>
      </c>
      <c r="F132">
        <v>22699</v>
      </c>
      <c r="G132">
        <v>6.5586000000000002</v>
      </c>
      <c r="H132">
        <v>1601</v>
      </c>
      <c r="I132">
        <v>22700</v>
      </c>
      <c r="J132">
        <v>7.0529000000000002</v>
      </c>
      <c r="K132">
        <v>178</v>
      </c>
      <c r="L132">
        <v>22700</v>
      </c>
      <c r="M132">
        <v>0.78410000000000002</v>
      </c>
      <c r="N132">
        <v>1630</v>
      </c>
      <c r="O132">
        <v>22700</v>
      </c>
      <c r="P132">
        <v>7.1806000000000001</v>
      </c>
    </row>
    <row r="133" spans="1:16" x14ac:dyDescent="0.3">
      <c r="A133" t="s">
        <v>131</v>
      </c>
      <c r="B133">
        <v>1711</v>
      </c>
      <c r="C133">
        <v>22673</v>
      </c>
      <c r="D133">
        <v>7.5364000000000004</v>
      </c>
      <c r="E133">
        <v>1399</v>
      </c>
      <c r="F133">
        <v>22669</v>
      </c>
      <c r="G133">
        <v>6.1622000000000003</v>
      </c>
      <c r="H133">
        <v>1542</v>
      </c>
      <c r="I133">
        <v>22675</v>
      </c>
      <c r="J133">
        <v>6.8003999999999998</v>
      </c>
      <c r="K133">
        <v>216</v>
      </c>
      <c r="L133">
        <v>22673</v>
      </c>
      <c r="M133">
        <v>0.95269999999999999</v>
      </c>
      <c r="N133">
        <v>1575</v>
      </c>
      <c r="O133">
        <v>22675</v>
      </c>
      <c r="P133">
        <v>6.9459999999999997</v>
      </c>
    </row>
    <row r="134" spans="1:16" x14ac:dyDescent="0.3">
      <c r="A134" t="s">
        <v>132</v>
      </c>
      <c r="B134">
        <v>1682</v>
      </c>
      <c r="C134">
        <v>22664</v>
      </c>
      <c r="D134">
        <v>7.4086999999999996</v>
      </c>
      <c r="E134">
        <v>1366</v>
      </c>
      <c r="F134">
        <v>22664</v>
      </c>
      <c r="G134">
        <v>6.0167999999999999</v>
      </c>
      <c r="H134">
        <v>1591</v>
      </c>
      <c r="I134">
        <v>22671</v>
      </c>
      <c r="J134">
        <v>7.0178000000000003</v>
      </c>
      <c r="K134">
        <v>206</v>
      </c>
      <c r="L134">
        <v>22664</v>
      </c>
      <c r="M134">
        <v>0.90890000000000004</v>
      </c>
      <c r="N134">
        <v>1616</v>
      </c>
      <c r="O134">
        <v>22671</v>
      </c>
      <c r="P134">
        <v>7.1280000000000001</v>
      </c>
    </row>
    <row r="135" spans="1:16" x14ac:dyDescent="0.3">
      <c r="A135" t="s">
        <v>133</v>
      </c>
      <c r="B135">
        <v>1660</v>
      </c>
      <c r="C135">
        <v>22666</v>
      </c>
      <c r="D135">
        <v>7.3117999999999999</v>
      </c>
      <c r="E135">
        <v>1357</v>
      </c>
      <c r="F135">
        <v>22665</v>
      </c>
      <c r="G135">
        <v>5.9771999999999998</v>
      </c>
      <c r="H135">
        <v>1475</v>
      </c>
      <c r="I135">
        <v>22672</v>
      </c>
      <c r="J135">
        <v>6.5057999999999998</v>
      </c>
      <c r="K135">
        <v>191</v>
      </c>
      <c r="L135">
        <v>22666</v>
      </c>
      <c r="M135">
        <v>0.8427</v>
      </c>
      <c r="N135">
        <v>1512</v>
      </c>
      <c r="O135">
        <v>22672</v>
      </c>
      <c r="P135">
        <v>6.6689999999999996</v>
      </c>
    </row>
    <row r="136" spans="1:16" x14ac:dyDescent="0.3">
      <c r="A136" t="s">
        <v>134</v>
      </c>
      <c r="B136">
        <v>1801</v>
      </c>
      <c r="C136">
        <v>22666</v>
      </c>
      <c r="D136">
        <v>7.9329000000000001</v>
      </c>
      <c r="E136">
        <v>1540</v>
      </c>
      <c r="F136">
        <v>22666</v>
      </c>
      <c r="G136">
        <v>6.7831999999999999</v>
      </c>
      <c r="H136">
        <v>1873</v>
      </c>
      <c r="I136">
        <v>22674</v>
      </c>
      <c r="J136">
        <v>8.2606000000000002</v>
      </c>
      <c r="K136">
        <v>196</v>
      </c>
      <c r="L136">
        <v>22666</v>
      </c>
      <c r="M136">
        <v>0.86470000000000002</v>
      </c>
      <c r="N136">
        <v>1915</v>
      </c>
      <c r="O136">
        <v>22674</v>
      </c>
      <c r="P136">
        <v>8.4458000000000002</v>
      </c>
    </row>
    <row r="137" spans="1:16" x14ac:dyDescent="0.3">
      <c r="A137" t="s">
        <v>135</v>
      </c>
      <c r="B137">
        <v>1660</v>
      </c>
      <c r="C137">
        <v>22669</v>
      </c>
      <c r="D137">
        <v>7.3117999999999999</v>
      </c>
      <c r="E137">
        <v>1419</v>
      </c>
      <c r="F137">
        <v>22665</v>
      </c>
      <c r="G137">
        <v>6.2503000000000002</v>
      </c>
      <c r="H137">
        <v>1531</v>
      </c>
      <c r="I137">
        <v>22675</v>
      </c>
      <c r="J137">
        <v>6.7519</v>
      </c>
      <c r="K137">
        <v>174</v>
      </c>
      <c r="L137">
        <v>22669</v>
      </c>
      <c r="M137">
        <v>0.76759999999999995</v>
      </c>
      <c r="N137">
        <v>1568</v>
      </c>
      <c r="O137">
        <v>22675</v>
      </c>
      <c r="P137">
        <v>6.9150999999999998</v>
      </c>
    </row>
    <row r="138" spans="1:16" x14ac:dyDescent="0.3">
      <c r="A138" t="s">
        <v>136</v>
      </c>
      <c r="B138">
        <v>1729</v>
      </c>
      <c r="C138">
        <v>22689</v>
      </c>
      <c r="D138">
        <v>7.6157000000000004</v>
      </c>
      <c r="E138">
        <v>1528</v>
      </c>
      <c r="F138">
        <v>22690</v>
      </c>
      <c r="G138">
        <v>6.7304000000000004</v>
      </c>
      <c r="H138">
        <v>1813</v>
      </c>
      <c r="I138">
        <v>22692</v>
      </c>
      <c r="J138">
        <v>7.9896000000000003</v>
      </c>
      <c r="K138">
        <v>180</v>
      </c>
      <c r="L138">
        <v>22689</v>
      </c>
      <c r="M138">
        <v>0.79330000000000001</v>
      </c>
      <c r="N138">
        <v>1866</v>
      </c>
      <c r="O138">
        <v>22692</v>
      </c>
      <c r="P138">
        <v>8.2232000000000003</v>
      </c>
    </row>
    <row r="139" spans="1:16" x14ac:dyDescent="0.3">
      <c r="A139" t="s">
        <v>137</v>
      </c>
      <c r="B139">
        <v>1615</v>
      </c>
      <c r="C139">
        <v>22683</v>
      </c>
      <c r="D139">
        <v>7.1135999999999999</v>
      </c>
      <c r="E139">
        <v>1436</v>
      </c>
      <c r="F139">
        <v>22682</v>
      </c>
      <c r="G139">
        <v>6.3251999999999997</v>
      </c>
      <c r="H139">
        <v>1541</v>
      </c>
      <c r="I139">
        <v>22685</v>
      </c>
      <c r="J139">
        <v>6.7930000000000001</v>
      </c>
      <c r="K139">
        <v>142</v>
      </c>
      <c r="L139">
        <v>22683</v>
      </c>
      <c r="M139">
        <v>0.626</v>
      </c>
      <c r="N139">
        <v>1576</v>
      </c>
      <c r="O139">
        <v>22685</v>
      </c>
      <c r="P139">
        <v>6.9473000000000003</v>
      </c>
    </row>
    <row r="140" spans="1:16" x14ac:dyDescent="0.3">
      <c r="A140" t="s">
        <v>138</v>
      </c>
      <c r="B140">
        <v>1598</v>
      </c>
      <c r="C140">
        <v>22682</v>
      </c>
      <c r="D140">
        <v>7.0387000000000004</v>
      </c>
      <c r="E140">
        <v>1441</v>
      </c>
      <c r="F140">
        <v>22682</v>
      </c>
      <c r="G140">
        <v>6.3472</v>
      </c>
      <c r="H140">
        <v>1567</v>
      </c>
      <c r="I140">
        <v>22683</v>
      </c>
      <c r="J140">
        <v>6.9082999999999997</v>
      </c>
      <c r="K140">
        <v>105</v>
      </c>
      <c r="L140">
        <v>22682</v>
      </c>
      <c r="M140">
        <v>0.46289999999999998</v>
      </c>
      <c r="N140">
        <v>1593</v>
      </c>
      <c r="O140">
        <v>22683</v>
      </c>
      <c r="P140">
        <v>7.0228999999999999</v>
      </c>
    </row>
    <row r="141" spans="1:16" x14ac:dyDescent="0.3">
      <c r="A141" t="s">
        <v>139</v>
      </c>
      <c r="B141">
        <v>1638</v>
      </c>
      <c r="C141">
        <v>22681</v>
      </c>
      <c r="D141">
        <v>7.2149000000000001</v>
      </c>
      <c r="E141">
        <v>1528</v>
      </c>
      <c r="F141">
        <v>22680</v>
      </c>
      <c r="G141">
        <v>6.7304000000000004</v>
      </c>
      <c r="H141">
        <v>1813</v>
      </c>
      <c r="I141">
        <v>22682</v>
      </c>
      <c r="J141">
        <v>7.9931000000000001</v>
      </c>
      <c r="K141">
        <v>110</v>
      </c>
      <c r="L141">
        <v>22681</v>
      </c>
      <c r="M141">
        <v>0.48499999999999999</v>
      </c>
      <c r="N141">
        <v>1846</v>
      </c>
      <c r="O141">
        <v>22682</v>
      </c>
      <c r="P141">
        <v>8.1386000000000003</v>
      </c>
    </row>
    <row r="142" spans="1:16" x14ac:dyDescent="0.3">
      <c r="A142" t="s">
        <v>140</v>
      </c>
      <c r="B142">
        <v>1734</v>
      </c>
      <c r="C142">
        <v>22680</v>
      </c>
      <c r="D142">
        <v>7.6378000000000004</v>
      </c>
      <c r="E142">
        <v>1514</v>
      </c>
      <c r="F142">
        <v>22676</v>
      </c>
      <c r="G142">
        <v>6.6687000000000003</v>
      </c>
      <c r="H142">
        <v>1904</v>
      </c>
      <c r="I142">
        <v>22681</v>
      </c>
      <c r="J142">
        <v>8.3947000000000003</v>
      </c>
      <c r="K142">
        <v>199</v>
      </c>
      <c r="L142">
        <v>22680</v>
      </c>
      <c r="M142">
        <v>0.87739999999999996</v>
      </c>
      <c r="N142">
        <v>1946</v>
      </c>
      <c r="O142">
        <v>22681</v>
      </c>
      <c r="P142">
        <v>8.5799000000000003</v>
      </c>
    </row>
    <row r="143" spans="1:16" x14ac:dyDescent="0.3">
      <c r="A143" t="s">
        <v>141</v>
      </c>
      <c r="B143">
        <v>1559</v>
      </c>
      <c r="C143">
        <v>22668</v>
      </c>
      <c r="D143">
        <v>6.8669000000000002</v>
      </c>
      <c r="E143">
        <v>1375</v>
      </c>
      <c r="F143">
        <v>22668</v>
      </c>
      <c r="G143">
        <v>6.0564999999999998</v>
      </c>
      <c r="H143">
        <v>1581</v>
      </c>
      <c r="I143">
        <v>22680</v>
      </c>
      <c r="J143">
        <v>6.9709000000000003</v>
      </c>
      <c r="K143">
        <v>127</v>
      </c>
      <c r="L143">
        <v>22668</v>
      </c>
      <c r="M143">
        <v>0.56030000000000002</v>
      </c>
      <c r="N143">
        <v>1614</v>
      </c>
      <c r="O143">
        <v>22680</v>
      </c>
      <c r="P143">
        <v>7.1163999999999996</v>
      </c>
    </row>
    <row r="144" spans="1:16" x14ac:dyDescent="0.3">
      <c r="A144" t="s">
        <v>142</v>
      </c>
      <c r="B144">
        <v>1774</v>
      </c>
      <c r="C144">
        <v>22695</v>
      </c>
      <c r="D144">
        <v>7.8139000000000003</v>
      </c>
      <c r="E144">
        <v>1582</v>
      </c>
      <c r="F144">
        <v>22698</v>
      </c>
      <c r="G144">
        <v>6.9682000000000004</v>
      </c>
      <c r="H144">
        <v>2138</v>
      </c>
      <c r="I144">
        <v>22698</v>
      </c>
      <c r="J144">
        <v>9.4192999999999998</v>
      </c>
      <c r="K144">
        <v>185</v>
      </c>
      <c r="L144">
        <v>22695</v>
      </c>
      <c r="M144">
        <v>0.81520000000000004</v>
      </c>
      <c r="N144">
        <v>2182</v>
      </c>
      <c r="O144">
        <v>22698</v>
      </c>
      <c r="P144">
        <v>9.6132000000000009</v>
      </c>
    </row>
    <row r="145" spans="1:16" x14ac:dyDescent="0.3">
      <c r="A145" t="s">
        <v>143</v>
      </c>
      <c r="B145">
        <v>1672</v>
      </c>
      <c r="C145">
        <v>22687</v>
      </c>
      <c r="D145">
        <v>7.3647</v>
      </c>
      <c r="E145">
        <v>1461</v>
      </c>
      <c r="F145">
        <v>22686</v>
      </c>
      <c r="G145">
        <v>6.4352999999999998</v>
      </c>
      <c r="H145">
        <v>1653</v>
      </c>
      <c r="I145">
        <v>22688</v>
      </c>
      <c r="J145">
        <v>7.2858000000000001</v>
      </c>
      <c r="K145">
        <v>167</v>
      </c>
      <c r="L145">
        <v>22687</v>
      </c>
      <c r="M145">
        <v>0.73609999999999998</v>
      </c>
      <c r="N145">
        <v>1686</v>
      </c>
      <c r="O145">
        <v>22688</v>
      </c>
      <c r="P145">
        <v>7.4311999999999996</v>
      </c>
    </row>
    <row r="146" spans="1:16" x14ac:dyDescent="0.3">
      <c r="A146" t="s">
        <v>144</v>
      </c>
      <c r="B146">
        <v>1721</v>
      </c>
      <c r="C146">
        <v>22686</v>
      </c>
      <c r="D146">
        <v>7.5804999999999998</v>
      </c>
      <c r="E146">
        <v>1514</v>
      </c>
      <c r="F146">
        <v>22688</v>
      </c>
      <c r="G146">
        <v>6.6687000000000003</v>
      </c>
      <c r="H146">
        <v>2004</v>
      </c>
      <c r="I146">
        <v>22689</v>
      </c>
      <c r="J146">
        <v>8.8324999999999996</v>
      </c>
      <c r="K146">
        <v>158</v>
      </c>
      <c r="L146">
        <v>22686</v>
      </c>
      <c r="M146">
        <v>0.69650000000000001</v>
      </c>
      <c r="N146">
        <v>2034</v>
      </c>
      <c r="O146">
        <v>22689</v>
      </c>
      <c r="P146">
        <v>8.9647000000000006</v>
      </c>
    </row>
    <row r="147" spans="1:16" x14ac:dyDescent="0.3">
      <c r="A147" t="s">
        <v>145</v>
      </c>
      <c r="B147">
        <v>1681</v>
      </c>
      <c r="C147">
        <v>22687</v>
      </c>
      <c r="D147">
        <v>7.4043000000000001</v>
      </c>
      <c r="E147">
        <v>1477</v>
      </c>
      <c r="F147">
        <v>22688</v>
      </c>
      <c r="G147">
        <v>6.5057</v>
      </c>
      <c r="H147">
        <v>1578</v>
      </c>
      <c r="I147">
        <v>22688</v>
      </c>
      <c r="J147">
        <v>6.9551999999999996</v>
      </c>
      <c r="K147">
        <v>150</v>
      </c>
      <c r="L147">
        <v>22687</v>
      </c>
      <c r="M147">
        <v>0.66120000000000001</v>
      </c>
      <c r="N147">
        <v>1603</v>
      </c>
      <c r="O147">
        <v>22688</v>
      </c>
      <c r="P147">
        <v>7.0654000000000003</v>
      </c>
    </row>
    <row r="148" spans="1:16" x14ac:dyDescent="0.3">
      <c r="A148" t="s">
        <v>146</v>
      </c>
      <c r="B148">
        <v>1637</v>
      </c>
      <c r="C148">
        <v>22687</v>
      </c>
      <c r="D148">
        <v>7.2104999999999997</v>
      </c>
      <c r="E148">
        <v>1437</v>
      </c>
      <c r="F148">
        <v>22688</v>
      </c>
      <c r="G148">
        <v>6.3296000000000001</v>
      </c>
      <c r="H148">
        <v>1528</v>
      </c>
      <c r="I148">
        <v>22689</v>
      </c>
      <c r="J148">
        <v>6.7344999999999997</v>
      </c>
      <c r="K148">
        <v>136</v>
      </c>
      <c r="L148">
        <v>22687</v>
      </c>
      <c r="M148">
        <v>0.59950000000000003</v>
      </c>
      <c r="N148">
        <v>1550</v>
      </c>
      <c r="O148">
        <v>22689</v>
      </c>
      <c r="P148">
        <v>6.8315000000000001</v>
      </c>
    </row>
    <row r="149" spans="1:16" x14ac:dyDescent="0.3">
      <c r="A149" t="s">
        <v>147</v>
      </c>
      <c r="B149">
        <v>1678</v>
      </c>
      <c r="C149">
        <v>22687</v>
      </c>
      <c r="D149">
        <v>7.3910999999999998</v>
      </c>
      <c r="E149">
        <v>1446</v>
      </c>
      <c r="F149">
        <v>22687</v>
      </c>
      <c r="G149">
        <v>6.3692000000000002</v>
      </c>
      <c r="H149">
        <v>1540</v>
      </c>
      <c r="I149">
        <v>22688</v>
      </c>
      <c r="J149">
        <v>6.7877000000000001</v>
      </c>
      <c r="K149">
        <v>161</v>
      </c>
      <c r="L149">
        <v>22687</v>
      </c>
      <c r="M149">
        <v>0.7097</v>
      </c>
      <c r="N149">
        <v>1570</v>
      </c>
      <c r="O149">
        <v>22688</v>
      </c>
      <c r="P149">
        <v>6.92</v>
      </c>
    </row>
    <row r="150" spans="1:16" x14ac:dyDescent="0.3">
      <c r="A150" t="s">
        <v>148</v>
      </c>
      <c r="B150">
        <v>1641</v>
      </c>
      <c r="C150">
        <v>22687</v>
      </c>
      <c r="D150">
        <v>7.2281000000000004</v>
      </c>
      <c r="E150">
        <v>1451</v>
      </c>
      <c r="F150">
        <v>22688</v>
      </c>
      <c r="G150">
        <v>6.3912000000000004</v>
      </c>
      <c r="H150">
        <v>1527</v>
      </c>
      <c r="I150">
        <v>22689</v>
      </c>
      <c r="J150">
        <v>6.7301000000000002</v>
      </c>
      <c r="K150">
        <v>142</v>
      </c>
      <c r="L150">
        <v>22687</v>
      </c>
      <c r="M150">
        <v>0.62590000000000001</v>
      </c>
      <c r="N150">
        <v>1551</v>
      </c>
      <c r="O150">
        <v>22689</v>
      </c>
      <c r="P150">
        <v>6.8358999999999996</v>
      </c>
    </row>
    <row r="151" spans="1:16" x14ac:dyDescent="0.3">
      <c r="A151" t="s">
        <v>149</v>
      </c>
      <c r="B151">
        <v>1695</v>
      </c>
      <c r="C151">
        <v>22685</v>
      </c>
      <c r="D151">
        <v>7.4660000000000002</v>
      </c>
      <c r="E151">
        <v>1369</v>
      </c>
      <c r="F151">
        <v>22690</v>
      </c>
      <c r="G151">
        <v>6.03</v>
      </c>
      <c r="H151">
        <v>1539</v>
      </c>
      <c r="I151">
        <v>22701</v>
      </c>
      <c r="J151">
        <v>6.7793999999999999</v>
      </c>
      <c r="K151">
        <v>192</v>
      </c>
      <c r="L151">
        <v>22685</v>
      </c>
      <c r="M151">
        <v>0.84640000000000004</v>
      </c>
      <c r="N151">
        <v>1555</v>
      </c>
      <c r="O151">
        <v>22701</v>
      </c>
      <c r="P151">
        <v>6.8498999999999999</v>
      </c>
    </row>
    <row r="152" spans="1:16" x14ac:dyDescent="0.3">
      <c r="A152" t="s">
        <v>150</v>
      </c>
      <c r="B152">
        <v>1679</v>
      </c>
      <c r="C152">
        <v>22698</v>
      </c>
      <c r="D152">
        <v>7.3955000000000002</v>
      </c>
      <c r="E152">
        <v>1408</v>
      </c>
      <c r="F152">
        <v>22697</v>
      </c>
      <c r="G152">
        <v>6.2018000000000004</v>
      </c>
      <c r="H152">
        <v>1511</v>
      </c>
      <c r="I152">
        <v>22701</v>
      </c>
      <c r="J152">
        <v>6.6561000000000003</v>
      </c>
      <c r="K152">
        <v>170</v>
      </c>
      <c r="L152">
        <v>22698</v>
      </c>
      <c r="M152">
        <v>0.749</v>
      </c>
      <c r="N152">
        <v>1544</v>
      </c>
      <c r="O152">
        <v>22701</v>
      </c>
      <c r="P152">
        <v>6.8014999999999999</v>
      </c>
    </row>
    <row r="153" spans="1:16" x14ac:dyDescent="0.3">
      <c r="A153" t="s">
        <v>151</v>
      </c>
      <c r="B153">
        <v>1739</v>
      </c>
      <c r="C153">
        <v>22692</v>
      </c>
      <c r="D153">
        <v>7.6597999999999997</v>
      </c>
      <c r="E153">
        <v>1403</v>
      </c>
      <c r="F153">
        <v>22692</v>
      </c>
      <c r="G153">
        <v>6.1798000000000002</v>
      </c>
      <c r="H153">
        <v>1534</v>
      </c>
      <c r="I153">
        <v>22700</v>
      </c>
      <c r="J153">
        <v>6.7576999999999998</v>
      </c>
      <c r="K153">
        <v>212</v>
      </c>
      <c r="L153">
        <v>22692</v>
      </c>
      <c r="M153">
        <v>0.93420000000000003</v>
      </c>
      <c r="N153">
        <v>1560</v>
      </c>
      <c r="O153">
        <v>22700</v>
      </c>
      <c r="P153">
        <v>6.8722000000000003</v>
      </c>
    </row>
    <row r="154" spans="1:16" x14ac:dyDescent="0.3">
      <c r="A154" t="s">
        <v>152</v>
      </c>
      <c r="B154">
        <v>1748</v>
      </c>
      <c r="C154">
        <v>22702</v>
      </c>
      <c r="D154">
        <v>7.6993999999999998</v>
      </c>
      <c r="E154">
        <v>1557</v>
      </c>
      <c r="F154">
        <v>22702</v>
      </c>
      <c r="G154">
        <v>6.8581000000000003</v>
      </c>
      <c r="H154">
        <v>1684</v>
      </c>
      <c r="I154">
        <v>22702</v>
      </c>
      <c r="J154">
        <v>7.4177999999999997</v>
      </c>
      <c r="K154">
        <v>146</v>
      </c>
      <c r="L154">
        <v>22702</v>
      </c>
      <c r="M154">
        <v>0.6431</v>
      </c>
      <c r="N154">
        <v>1706</v>
      </c>
      <c r="O154">
        <v>22702</v>
      </c>
      <c r="P154">
        <v>7.5148000000000001</v>
      </c>
    </row>
    <row r="155" spans="1:16" x14ac:dyDescent="0.3">
      <c r="A155" t="s">
        <v>153</v>
      </c>
      <c r="B155">
        <v>1771</v>
      </c>
      <c r="C155">
        <v>22702</v>
      </c>
      <c r="D155">
        <v>7.8007</v>
      </c>
      <c r="E155">
        <v>1561</v>
      </c>
      <c r="F155">
        <v>22702</v>
      </c>
      <c r="G155">
        <v>6.8757000000000001</v>
      </c>
      <c r="H155">
        <v>1705</v>
      </c>
      <c r="I155">
        <v>22702</v>
      </c>
      <c r="J155">
        <v>7.5103999999999997</v>
      </c>
      <c r="K155">
        <v>134</v>
      </c>
      <c r="L155">
        <v>22702</v>
      </c>
      <c r="M155">
        <v>0.59030000000000005</v>
      </c>
      <c r="N155">
        <v>1734</v>
      </c>
      <c r="O155">
        <v>22702</v>
      </c>
      <c r="P155">
        <v>7.6380999999999997</v>
      </c>
    </row>
    <row r="156" spans="1:16" x14ac:dyDescent="0.3">
      <c r="A156" t="s">
        <v>154</v>
      </c>
      <c r="B156">
        <v>1774</v>
      </c>
      <c r="C156">
        <v>22701</v>
      </c>
      <c r="D156">
        <v>7.8139000000000003</v>
      </c>
      <c r="E156">
        <v>1535</v>
      </c>
      <c r="F156">
        <v>22702</v>
      </c>
      <c r="G156">
        <v>6.7611999999999997</v>
      </c>
      <c r="H156">
        <v>1682</v>
      </c>
      <c r="I156">
        <v>22702</v>
      </c>
      <c r="J156">
        <v>7.4089999999999998</v>
      </c>
      <c r="K156">
        <v>156</v>
      </c>
      <c r="L156">
        <v>22701</v>
      </c>
      <c r="M156">
        <v>0.68720000000000003</v>
      </c>
      <c r="N156">
        <v>1708</v>
      </c>
      <c r="O156">
        <v>22702</v>
      </c>
      <c r="P156">
        <v>7.5236000000000001</v>
      </c>
    </row>
    <row r="157" spans="1:16" x14ac:dyDescent="0.3">
      <c r="A157" t="s">
        <v>155</v>
      </c>
      <c r="B157">
        <v>1614</v>
      </c>
      <c r="C157">
        <v>22660</v>
      </c>
      <c r="D157">
        <v>7.1092000000000004</v>
      </c>
      <c r="E157">
        <v>1367</v>
      </c>
      <c r="F157">
        <v>22658</v>
      </c>
      <c r="G157">
        <v>6.0212000000000003</v>
      </c>
      <c r="H157">
        <v>1465</v>
      </c>
      <c r="I157">
        <v>22671</v>
      </c>
      <c r="J157">
        <v>6.4619999999999997</v>
      </c>
      <c r="K157">
        <v>143</v>
      </c>
      <c r="L157">
        <v>22660</v>
      </c>
      <c r="M157">
        <v>0.63109999999999999</v>
      </c>
      <c r="N157">
        <v>1503</v>
      </c>
      <c r="O157">
        <v>22671</v>
      </c>
      <c r="P157">
        <v>6.6295999999999999</v>
      </c>
    </row>
    <row r="158" spans="1:16" x14ac:dyDescent="0.3">
      <c r="A158" t="s">
        <v>156</v>
      </c>
      <c r="B158">
        <v>1646</v>
      </c>
      <c r="C158">
        <v>22669</v>
      </c>
      <c r="D158">
        <v>7.2500999999999998</v>
      </c>
      <c r="E158">
        <v>1457</v>
      </c>
      <c r="F158">
        <v>22666</v>
      </c>
      <c r="G158">
        <v>6.4177</v>
      </c>
      <c r="H158">
        <v>1543</v>
      </c>
      <c r="I158">
        <v>22675</v>
      </c>
      <c r="J158">
        <v>6.8048999999999999</v>
      </c>
      <c r="K158">
        <v>127</v>
      </c>
      <c r="L158">
        <v>22669</v>
      </c>
      <c r="M158">
        <v>0.56020000000000003</v>
      </c>
      <c r="N158">
        <v>1585</v>
      </c>
      <c r="O158">
        <v>22675</v>
      </c>
      <c r="P158">
        <v>6.9901</v>
      </c>
    </row>
    <row r="159" spans="1:16" x14ac:dyDescent="0.3">
      <c r="A159" t="s">
        <v>157</v>
      </c>
      <c r="B159">
        <v>1639</v>
      </c>
      <c r="C159">
        <v>22684</v>
      </c>
      <c r="D159">
        <v>7.2192999999999996</v>
      </c>
      <c r="E159">
        <v>1373</v>
      </c>
      <c r="F159">
        <v>22687</v>
      </c>
      <c r="G159">
        <v>6.0476999999999999</v>
      </c>
      <c r="H159">
        <v>1490</v>
      </c>
      <c r="I159">
        <v>22690</v>
      </c>
      <c r="J159">
        <v>6.5667999999999997</v>
      </c>
      <c r="K159">
        <v>177</v>
      </c>
      <c r="L159">
        <v>22684</v>
      </c>
      <c r="M159">
        <v>0.78029999999999999</v>
      </c>
      <c r="N159">
        <v>1523</v>
      </c>
      <c r="O159">
        <v>22690</v>
      </c>
      <c r="P159">
        <v>6.7122000000000002</v>
      </c>
    </row>
    <row r="160" spans="1:16" x14ac:dyDescent="0.3">
      <c r="A160" t="s">
        <v>158</v>
      </c>
      <c r="B160">
        <v>1629</v>
      </c>
      <c r="C160">
        <v>22686</v>
      </c>
      <c r="D160">
        <v>7.1753</v>
      </c>
      <c r="E160">
        <v>1352</v>
      </c>
      <c r="F160">
        <v>22687</v>
      </c>
      <c r="G160">
        <v>5.9551999999999996</v>
      </c>
      <c r="H160">
        <v>1470</v>
      </c>
      <c r="I160">
        <v>22690</v>
      </c>
      <c r="J160">
        <v>6.4786000000000001</v>
      </c>
      <c r="K160">
        <v>177</v>
      </c>
      <c r="L160">
        <v>22686</v>
      </c>
      <c r="M160">
        <v>0.7802</v>
      </c>
      <c r="N160">
        <v>1506</v>
      </c>
      <c r="O160">
        <v>22690</v>
      </c>
      <c r="P160">
        <v>6.6372999999999998</v>
      </c>
    </row>
    <row r="161" spans="1:16" x14ac:dyDescent="0.3">
      <c r="A161" t="s">
        <v>159</v>
      </c>
      <c r="B161">
        <v>1641</v>
      </c>
      <c r="C161">
        <v>22688</v>
      </c>
      <c r="D161">
        <v>7.2281000000000004</v>
      </c>
      <c r="E161">
        <v>1408</v>
      </c>
      <c r="F161">
        <v>22688</v>
      </c>
      <c r="G161">
        <v>6.2018000000000004</v>
      </c>
      <c r="H161">
        <v>1495</v>
      </c>
      <c r="I161">
        <v>22692</v>
      </c>
      <c r="J161">
        <v>6.5881999999999996</v>
      </c>
      <c r="K161">
        <v>166</v>
      </c>
      <c r="L161">
        <v>22688</v>
      </c>
      <c r="M161">
        <v>0.73170000000000002</v>
      </c>
      <c r="N161">
        <v>1527</v>
      </c>
      <c r="O161">
        <v>22692</v>
      </c>
      <c r="P161">
        <v>6.7291999999999996</v>
      </c>
    </row>
    <row r="162" spans="1:16" x14ac:dyDescent="0.3">
      <c r="A162" t="s">
        <v>160</v>
      </c>
      <c r="B162">
        <v>1652</v>
      </c>
      <c r="C162">
        <v>22688</v>
      </c>
      <c r="D162">
        <v>7.2766000000000002</v>
      </c>
      <c r="E162">
        <v>1434</v>
      </c>
      <c r="F162">
        <v>22689</v>
      </c>
      <c r="G162">
        <v>6.3163</v>
      </c>
      <c r="H162">
        <v>1533</v>
      </c>
      <c r="I162">
        <v>22691</v>
      </c>
      <c r="J162">
        <v>6.7560000000000002</v>
      </c>
      <c r="K162">
        <v>158</v>
      </c>
      <c r="L162">
        <v>22688</v>
      </c>
      <c r="M162">
        <v>0.69640000000000002</v>
      </c>
      <c r="N162">
        <v>1568</v>
      </c>
      <c r="O162">
        <v>22691</v>
      </c>
      <c r="P162">
        <v>6.9101999999999997</v>
      </c>
    </row>
    <row r="163" spans="1:16" x14ac:dyDescent="0.3">
      <c r="A163" t="s">
        <v>161</v>
      </c>
      <c r="B163">
        <v>1797</v>
      </c>
      <c r="C163">
        <v>22700</v>
      </c>
      <c r="D163">
        <v>7.9153000000000002</v>
      </c>
      <c r="E163">
        <v>1580</v>
      </c>
      <c r="F163">
        <v>22700</v>
      </c>
      <c r="G163">
        <v>6.9593999999999996</v>
      </c>
      <c r="H163">
        <v>1700</v>
      </c>
      <c r="I163">
        <v>22701</v>
      </c>
      <c r="J163">
        <v>7.4886999999999997</v>
      </c>
      <c r="K163">
        <v>176</v>
      </c>
      <c r="L163">
        <v>22700</v>
      </c>
      <c r="M163">
        <v>0.77529999999999999</v>
      </c>
      <c r="N163">
        <v>1726</v>
      </c>
      <c r="O163">
        <v>22701</v>
      </c>
      <c r="P163">
        <v>7.6032000000000002</v>
      </c>
    </row>
    <row r="164" spans="1:16" x14ac:dyDescent="0.3">
      <c r="A164" t="s">
        <v>162</v>
      </c>
      <c r="B164">
        <v>1801</v>
      </c>
      <c r="C164">
        <v>22702</v>
      </c>
      <c r="D164">
        <v>7.9329000000000001</v>
      </c>
      <c r="E164">
        <v>1601</v>
      </c>
      <c r="F164">
        <v>22703</v>
      </c>
      <c r="G164">
        <v>7.0518999999999998</v>
      </c>
      <c r="H164">
        <v>1721</v>
      </c>
      <c r="I164">
        <v>22703</v>
      </c>
      <c r="J164">
        <v>7.5804999999999998</v>
      </c>
      <c r="K164">
        <v>173</v>
      </c>
      <c r="L164">
        <v>22702</v>
      </c>
      <c r="M164">
        <v>0.76200000000000001</v>
      </c>
      <c r="N164">
        <v>1748</v>
      </c>
      <c r="O164">
        <v>22703</v>
      </c>
      <c r="P164">
        <v>7.6993999999999998</v>
      </c>
    </row>
    <row r="165" spans="1:16" x14ac:dyDescent="0.3">
      <c r="A165" t="s">
        <v>163</v>
      </c>
      <c r="B165">
        <v>1794</v>
      </c>
      <c r="C165">
        <v>22700</v>
      </c>
      <c r="D165">
        <v>7.9020000000000001</v>
      </c>
      <c r="E165">
        <v>1472</v>
      </c>
      <c r="F165">
        <v>22700</v>
      </c>
      <c r="G165">
        <v>6.4836999999999998</v>
      </c>
      <c r="H165">
        <v>1569</v>
      </c>
      <c r="I165">
        <v>22700</v>
      </c>
      <c r="J165">
        <v>6.9119000000000002</v>
      </c>
      <c r="K165">
        <v>237</v>
      </c>
      <c r="L165">
        <v>22700</v>
      </c>
      <c r="M165">
        <v>1.0441</v>
      </c>
      <c r="N165">
        <v>1597</v>
      </c>
      <c r="O165">
        <v>22700</v>
      </c>
      <c r="P165">
        <v>7.0351999999999997</v>
      </c>
    </row>
    <row r="166" spans="1:16" x14ac:dyDescent="0.3">
      <c r="A166" t="s">
        <v>164</v>
      </c>
      <c r="B166">
        <v>1590</v>
      </c>
      <c r="C166">
        <v>22641</v>
      </c>
      <c r="D166">
        <v>7.0034999999999998</v>
      </c>
      <c r="E166">
        <v>1235</v>
      </c>
      <c r="F166">
        <v>22647</v>
      </c>
      <c r="G166">
        <v>5.4398</v>
      </c>
      <c r="H166">
        <v>1414</v>
      </c>
      <c r="I166">
        <v>22690</v>
      </c>
      <c r="J166">
        <v>6.2317999999999998</v>
      </c>
      <c r="K166">
        <v>191</v>
      </c>
      <c r="L166">
        <v>22641</v>
      </c>
      <c r="M166">
        <v>0.84360000000000002</v>
      </c>
      <c r="N166">
        <v>1442</v>
      </c>
      <c r="O166">
        <v>22690</v>
      </c>
      <c r="P166">
        <v>6.3552</v>
      </c>
    </row>
    <row r="167" spans="1:16" x14ac:dyDescent="0.3">
      <c r="A167" t="s">
        <v>165</v>
      </c>
      <c r="B167">
        <v>1773</v>
      </c>
      <c r="C167">
        <v>22695</v>
      </c>
      <c r="D167">
        <v>7.8094999999999999</v>
      </c>
      <c r="E167">
        <v>1474</v>
      </c>
      <c r="F167">
        <v>22695</v>
      </c>
      <c r="G167">
        <v>6.4924999999999997</v>
      </c>
      <c r="H167">
        <v>1587</v>
      </c>
      <c r="I167">
        <v>22695</v>
      </c>
      <c r="J167">
        <v>6.9927000000000001</v>
      </c>
      <c r="K167">
        <v>204</v>
      </c>
      <c r="L167">
        <v>22695</v>
      </c>
      <c r="M167">
        <v>0.89890000000000003</v>
      </c>
      <c r="N167">
        <v>1616</v>
      </c>
      <c r="O167">
        <v>22695</v>
      </c>
      <c r="P167">
        <v>7.1204999999999998</v>
      </c>
    </row>
    <row r="168" spans="1:16" x14ac:dyDescent="0.3">
      <c r="A168" t="s">
        <v>166</v>
      </c>
      <c r="B168">
        <v>1756</v>
      </c>
      <c r="C168">
        <v>22698</v>
      </c>
      <c r="D168">
        <v>7.7347000000000001</v>
      </c>
      <c r="E168">
        <v>1582</v>
      </c>
      <c r="F168">
        <v>22698</v>
      </c>
      <c r="G168">
        <v>6.9682000000000004</v>
      </c>
      <c r="H168">
        <v>1732</v>
      </c>
      <c r="I168">
        <v>22698</v>
      </c>
      <c r="J168">
        <v>7.6306000000000003</v>
      </c>
      <c r="K168">
        <v>139</v>
      </c>
      <c r="L168">
        <v>22698</v>
      </c>
      <c r="M168">
        <v>0.61240000000000006</v>
      </c>
      <c r="N168">
        <v>1766</v>
      </c>
      <c r="O168">
        <v>22698</v>
      </c>
      <c r="P168">
        <v>7.7804000000000002</v>
      </c>
    </row>
    <row r="169" spans="1:16" x14ac:dyDescent="0.3">
      <c r="A169" t="s">
        <v>167</v>
      </c>
      <c r="B169">
        <v>1864</v>
      </c>
      <c r="C169">
        <v>22675</v>
      </c>
      <c r="D169">
        <v>8.2103999999999999</v>
      </c>
      <c r="E169">
        <v>1557</v>
      </c>
      <c r="F169">
        <v>22675</v>
      </c>
      <c r="G169">
        <v>6.8581000000000003</v>
      </c>
      <c r="H169">
        <v>1645</v>
      </c>
      <c r="I169">
        <v>22676</v>
      </c>
      <c r="J169">
        <v>7.2544000000000004</v>
      </c>
      <c r="K169">
        <v>241</v>
      </c>
      <c r="L169">
        <v>22675</v>
      </c>
      <c r="M169">
        <v>1.0628</v>
      </c>
      <c r="N169">
        <v>1685</v>
      </c>
      <c r="O169">
        <v>22676</v>
      </c>
      <c r="P169">
        <v>7.4307999999999996</v>
      </c>
    </row>
    <row r="170" spans="1:16" x14ac:dyDescent="0.3">
      <c r="A170" t="s">
        <v>168</v>
      </c>
      <c r="B170">
        <v>1507</v>
      </c>
      <c r="C170">
        <v>22667</v>
      </c>
      <c r="D170">
        <v>6.6379000000000001</v>
      </c>
      <c r="E170">
        <v>1285</v>
      </c>
      <c r="F170">
        <v>22665</v>
      </c>
      <c r="G170">
        <v>5.66</v>
      </c>
      <c r="H170">
        <v>1369</v>
      </c>
      <c r="I170">
        <v>22679</v>
      </c>
      <c r="J170">
        <v>6.0364000000000004</v>
      </c>
      <c r="K170">
        <v>127</v>
      </c>
      <c r="L170">
        <v>22667</v>
      </c>
      <c r="M170">
        <v>0.56030000000000002</v>
      </c>
      <c r="N170">
        <v>1403</v>
      </c>
      <c r="O170">
        <v>22679</v>
      </c>
      <c r="P170">
        <v>6.1863000000000001</v>
      </c>
    </row>
    <row r="171" spans="1:16" x14ac:dyDescent="0.3">
      <c r="A171" t="s">
        <v>169</v>
      </c>
      <c r="B171">
        <v>1687</v>
      </c>
      <c r="C171">
        <v>22695</v>
      </c>
      <c r="D171">
        <v>7.4306999999999999</v>
      </c>
      <c r="E171">
        <v>1508</v>
      </c>
      <c r="F171">
        <v>22694</v>
      </c>
      <c r="G171">
        <v>6.6422999999999996</v>
      </c>
      <c r="H171">
        <v>1648</v>
      </c>
      <c r="I171">
        <v>22696</v>
      </c>
      <c r="J171">
        <v>7.2611999999999997</v>
      </c>
      <c r="K171">
        <v>134</v>
      </c>
      <c r="L171">
        <v>22695</v>
      </c>
      <c r="M171">
        <v>0.59040000000000004</v>
      </c>
      <c r="N171">
        <v>1656</v>
      </c>
      <c r="O171">
        <v>22696</v>
      </c>
      <c r="P171">
        <v>7.2964000000000002</v>
      </c>
    </row>
    <row r="172" spans="1:16" x14ac:dyDescent="0.3">
      <c r="A172" t="s">
        <v>170</v>
      </c>
      <c r="B172">
        <v>1611</v>
      </c>
      <c r="C172">
        <v>22691</v>
      </c>
      <c r="D172">
        <v>7.0960000000000001</v>
      </c>
      <c r="E172">
        <v>1367</v>
      </c>
      <c r="F172">
        <v>22691</v>
      </c>
      <c r="G172">
        <v>6.0212000000000003</v>
      </c>
      <c r="H172">
        <v>1511</v>
      </c>
      <c r="I172">
        <v>22695</v>
      </c>
      <c r="J172">
        <v>6.6578999999999997</v>
      </c>
      <c r="K172">
        <v>148</v>
      </c>
      <c r="L172">
        <v>22691</v>
      </c>
      <c r="M172">
        <v>0.6522</v>
      </c>
      <c r="N172">
        <v>1528</v>
      </c>
      <c r="O172">
        <v>22695</v>
      </c>
      <c r="P172">
        <v>6.7328000000000001</v>
      </c>
    </row>
    <row r="173" spans="1:16" x14ac:dyDescent="0.3">
      <c r="A173" t="s">
        <v>171</v>
      </c>
      <c r="B173">
        <v>1725</v>
      </c>
      <c r="C173">
        <v>22695</v>
      </c>
      <c r="D173">
        <v>7.5980999999999996</v>
      </c>
      <c r="E173">
        <v>1498</v>
      </c>
      <c r="F173">
        <v>22694</v>
      </c>
      <c r="G173">
        <v>6.5982000000000003</v>
      </c>
      <c r="H173">
        <v>1619</v>
      </c>
      <c r="I173">
        <v>22696</v>
      </c>
      <c r="J173">
        <v>7.1334</v>
      </c>
      <c r="K173">
        <v>176</v>
      </c>
      <c r="L173">
        <v>22695</v>
      </c>
      <c r="M173">
        <v>0.77549999999999997</v>
      </c>
      <c r="N173">
        <v>1650</v>
      </c>
      <c r="O173">
        <v>22696</v>
      </c>
      <c r="P173">
        <v>7.27</v>
      </c>
    </row>
    <row r="174" spans="1:16" x14ac:dyDescent="0.3">
      <c r="A174" t="s">
        <v>172</v>
      </c>
      <c r="B174">
        <v>1659</v>
      </c>
      <c r="C174">
        <v>22677</v>
      </c>
      <c r="D174">
        <v>7.3074000000000003</v>
      </c>
      <c r="E174">
        <v>1507</v>
      </c>
      <c r="F174">
        <v>22677</v>
      </c>
      <c r="G174">
        <v>6.6379000000000001</v>
      </c>
      <c r="H174">
        <v>1568</v>
      </c>
      <c r="I174">
        <v>22680</v>
      </c>
      <c r="J174">
        <v>6.9135999999999997</v>
      </c>
      <c r="K174">
        <v>119</v>
      </c>
      <c r="L174">
        <v>22677</v>
      </c>
      <c r="M174">
        <v>0.52480000000000004</v>
      </c>
      <c r="N174">
        <v>1615</v>
      </c>
      <c r="O174">
        <v>22680</v>
      </c>
      <c r="P174">
        <v>7.1208</v>
      </c>
    </row>
    <row r="175" spans="1:16" x14ac:dyDescent="0.3">
      <c r="A175" t="s">
        <v>173</v>
      </c>
      <c r="B175">
        <v>1582</v>
      </c>
      <c r="C175">
        <v>22614</v>
      </c>
      <c r="D175">
        <v>6.9682000000000004</v>
      </c>
      <c r="E175">
        <v>1131</v>
      </c>
      <c r="F175">
        <v>22621</v>
      </c>
      <c r="G175">
        <v>4.9817</v>
      </c>
      <c r="H175">
        <v>1349</v>
      </c>
      <c r="I175">
        <v>22666</v>
      </c>
      <c r="J175">
        <v>5.9516</v>
      </c>
      <c r="K175">
        <v>252</v>
      </c>
      <c r="L175">
        <v>22614</v>
      </c>
      <c r="M175">
        <v>1.1144000000000001</v>
      </c>
      <c r="N175">
        <v>1388</v>
      </c>
      <c r="O175">
        <v>22666</v>
      </c>
      <c r="P175">
        <v>6.1237000000000004</v>
      </c>
    </row>
    <row r="176" spans="1:16" x14ac:dyDescent="0.3">
      <c r="A176" t="s">
        <v>174</v>
      </c>
      <c r="B176">
        <v>1668</v>
      </c>
      <c r="C176">
        <v>22680</v>
      </c>
      <c r="D176">
        <v>7.3470000000000004</v>
      </c>
      <c r="E176">
        <v>1389</v>
      </c>
      <c r="F176">
        <v>22680</v>
      </c>
      <c r="G176">
        <v>6.1181000000000001</v>
      </c>
      <c r="H176">
        <v>1482</v>
      </c>
      <c r="I176">
        <v>22681</v>
      </c>
      <c r="J176">
        <v>6.5340999999999996</v>
      </c>
      <c r="K176">
        <v>203</v>
      </c>
      <c r="L176">
        <v>22680</v>
      </c>
      <c r="M176">
        <v>0.89510000000000001</v>
      </c>
      <c r="N176">
        <v>1506</v>
      </c>
      <c r="O176">
        <v>22681</v>
      </c>
      <c r="P176">
        <v>6.6398999999999999</v>
      </c>
    </row>
    <row r="177" spans="1:16" x14ac:dyDescent="0.3">
      <c r="A177" t="s">
        <v>175</v>
      </c>
      <c r="B177">
        <v>1734</v>
      </c>
      <c r="C177">
        <v>22677</v>
      </c>
      <c r="D177">
        <v>7.6378000000000004</v>
      </c>
      <c r="E177">
        <v>1503</v>
      </c>
      <c r="F177">
        <v>22677</v>
      </c>
      <c r="G177">
        <v>6.6203000000000003</v>
      </c>
      <c r="H177">
        <v>1587</v>
      </c>
      <c r="I177">
        <v>22679</v>
      </c>
      <c r="J177">
        <v>6.9977</v>
      </c>
      <c r="K177">
        <v>171</v>
      </c>
      <c r="L177">
        <v>22677</v>
      </c>
      <c r="M177">
        <v>0.75409999999999999</v>
      </c>
      <c r="N177">
        <v>1612</v>
      </c>
      <c r="O177">
        <v>22679</v>
      </c>
      <c r="P177">
        <v>7.1078999999999999</v>
      </c>
    </row>
    <row r="178" spans="1:16" x14ac:dyDescent="0.3">
      <c r="A178" t="s">
        <v>176</v>
      </c>
      <c r="B178">
        <v>1655</v>
      </c>
      <c r="C178">
        <v>22673</v>
      </c>
      <c r="D178">
        <v>7.2897999999999996</v>
      </c>
      <c r="E178">
        <v>1259</v>
      </c>
      <c r="F178">
        <v>22671</v>
      </c>
      <c r="G178">
        <v>5.5454999999999997</v>
      </c>
      <c r="H178">
        <v>1408</v>
      </c>
      <c r="I178">
        <v>22680</v>
      </c>
      <c r="J178">
        <v>6.2081</v>
      </c>
      <c r="K178">
        <v>234</v>
      </c>
      <c r="L178">
        <v>22673</v>
      </c>
      <c r="M178">
        <v>1.0321</v>
      </c>
      <c r="N178">
        <v>1449</v>
      </c>
      <c r="O178">
        <v>22680</v>
      </c>
      <c r="P178">
        <v>6.3888999999999996</v>
      </c>
    </row>
    <row r="179" spans="1:16" x14ac:dyDescent="0.3">
      <c r="A179" t="s">
        <v>177</v>
      </c>
      <c r="B179">
        <v>1549</v>
      </c>
      <c r="C179">
        <v>22571</v>
      </c>
      <c r="D179">
        <v>6.8228999999999997</v>
      </c>
      <c r="E179">
        <v>1110</v>
      </c>
      <c r="F179">
        <v>22571</v>
      </c>
      <c r="G179">
        <v>4.8891999999999998</v>
      </c>
      <c r="H179">
        <v>1331</v>
      </c>
      <c r="I179">
        <v>22661</v>
      </c>
      <c r="J179">
        <v>5.8734999999999999</v>
      </c>
      <c r="K179">
        <v>259</v>
      </c>
      <c r="L179">
        <v>22571</v>
      </c>
      <c r="M179">
        <v>1.1475</v>
      </c>
      <c r="N179">
        <v>1366</v>
      </c>
      <c r="O179">
        <v>22661</v>
      </c>
      <c r="P179">
        <v>6.0279999999999996</v>
      </c>
    </row>
    <row r="180" spans="1:16" x14ac:dyDescent="0.3">
      <c r="A180" t="s">
        <v>178</v>
      </c>
      <c r="B180">
        <v>1699</v>
      </c>
      <c r="C180">
        <v>22702</v>
      </c>
      <c r="D180">
        <v>7.4836</v>
      </c>
      <c r="E180">
        <v>1490</v>
      </c>
      <c r="F180">
        <v>22702</v>
      </c>
      <c r="G180">
        <v>6.5629999999999997</v>
      </c>
      <c r="H180">
        <v>1583</v>
      </c>
      <c r="I180">
        <v>22702</v>
      </c>
      <c r="J180">
        <v>6.9729999999999999</v>
      </c>
      <c r="K180">
        <v>160</v>
      </c>
      <c r="L180">
        <v>22702</v>
      </c>
      <c r="M180">
        <v>0.70479999999999998</v>
      </c>
      <c r="N180">
        <v>1620</v>
      </c>
      <c r="O180">
        <v>22702</v>
      </c>
      <c r="P180">
        <v>7.1359000000000004</v>
      </c>
    </row>
    <row r="181" spans="1:16" x14ac:dyDescent="0.3">
      <c r="A181" t="s">
        <v>179</v>
      </c>
      <c r="B181">
        <v>1677</v>
      </c>
      <c r="C181">
        <v>22699</v>
      </c>
      <c r="D181">
        <v>7.3867000000000003</v>
      </c>
      <c r="E181">
        <v>1496</v>
      </c>
      <c r="F181">
        <v>22699</v>
      </c>
      <c r="G181">
        <v>6.5894000000000004</v>
      </c>
      <c r="H181">
        <v>1584</v>
      </c>
      <c r="I181">
        <v>22700</v>
      </c>
      <c r="J181">
        <v>6.9779999999999998</v>
      </c>
      <c r="K181">
        <v>130</v>
      </c>
      <c r="L181">
        <v>22699</v>
      </c>
      <c r="M181">
        <v>0.57269999999999999</v>
      </c>
      <c r="N181">
        <v>1623</v>
      </c>
      <c r="O181">
        <v>22700</v>
      </c>
      <c r="P181">
        <v>7.1497999999999999</v>
      </c>
    </row>
    <row r="182" spans="1:16" x14ac:dyDescent="0.3">
      <c r="A182" t="s">
        <v>180</v>
      </c>
      <c r="B182">
        <v>1601</v>
      </c>
      <c r="C182">
        <v>22666</v>
      </c>
      <c r="D182">
        <v>7.0518999999999998</v>
      </c>
      <c r="E182">
        <v>1218</v>
      </c>
      <c r="F182">
        <v>22667</v>
      </c>
      <c r="G182">
        <v>5.3648999999999996</v>
      </c>
      <c r="H182">
        <v>1381</v>
      </c>
      <c r="I182">
        <v>22694</v>
      </c>
      <c r="J182">
        <v>6.0853000000000002</v>
      </c>
      <c r="K182">
        <v>226</v>
      </c>
      <c r="L182">
        <v>22666</v>
      </c>
      <c r="M182">
        <v>0.99709999999999999</v>
      </c>
      <c r="N182">
        <v>1416</v>
      </c>
      <c r="O182">
        <v>22694</v>
      </c>
      <c r="P182">
        <v>6.2394999999999996</v>
      </c>
    </row>
    <row r="183" spans="1:16" x14ac:dyDescent="0.3">
      <c r="A183" t="s">
        <v>181</v>
      </c>
      <c r="B183">
        <v>1772</v>
      </c>
      <c r="C183">
        <v>22681</v>
      </c>
      <c r="D183">
        <v>7.8051000000000004</v>
      </c>
      <c r="E183">
        <v>1598</v>
      </c>
      <c r="F183">
        <v>22681</v>
      </c>
      <c r="G183">
        <v>7.0387000000000004</v>
      </c>
      <c r="H183">
        <v>1694</v>
      </c>
      <c r="I183">
        <v>22681</v>
      </c>
      <c r="J183">
        <v>7.4687999999999999</v>
      </c>
      <c r="K183">
        <v>154</v>
      </c>
      <c r="L183">
        <v>22681</v>
      </c>
      <c r="M183">
        <v>0.67900000000000005</v>
      </c>
      <c r="N183">
        <v>1738</v>
      </c>
      <c r="O183">
        <v>22681</v>
      </c>
      <c r="P183">
        <v>7.6627999999999998</v>
      </c>
    </row>
    <row r="184" spans="1:16" x14ac:dyDescent="0.3">
      <c r="A184" t="s">
        <v>182</v>
      </c>
      <c r="B184">
        <v>1754</v>
      </c>
      <c r="C184">
        <v>22681</v>
      </c>
      <c r="D184">
        <v>7.7259000000000002</v>
      </c>
      <c r="E184">
        <v>1494</v>
      </c>
      <c r="F184">
        <v>22680</v>
      </c>
      <c r="G184">
        <v>6.5805999999999996</v>
      </c>
      <c r="H184">
        <v>1603</v>
      </c>
      <c r="I184">
        <v>22685</v>
      </c>
      <c r="J184">
        <v>7.0663</v>
      </c>
      <c r="K184">
        <v>192</v>
      </c>
      <c r="L184">
        <v>22681</v>
      </c>
      <c r="M184">
        <v>0.84650000000000003</v>
      </c>
      <c r="N184">
        <v>1639</v>
      </c>
      <c r="O184">
        <v>22685</v>
      </c>
      <c r="P184">
        <v>7.2249999999999996</v>
      </c>
    </row>
    <row r="185" spans="1:16" x14ac:dyDescent="0.3">
      <c r="A185" t="s">
        <v>183</v>
      </c>
      <c r="B185">
        <v>1716</v>
      </c>
      <c r="C185">
        <v>22675</v>
      </c>
      <c r="D185">
        <v>7.5585000000000004</v>
      </c>
      <c r="E185">
        <v>1433</v>
      </c>
      <c r="F185">
        <v>22676</v>
      </c>
      <c r="G185">
        <v>6.3118999999999996</v>
      </c>
      <c r="H185">
        <v>1519</v>
      </c>
      <c r="I185">
        <v>22682</v>
      </c>
      <c r="J185">
        <v>6.6969000000000003</v>
      </c>
      <c r="K185">
        <v>207</v>
      </c>
      <c r="L185">
        <v>22675</v>
      </c>
      <c r="M185">
        <v>0.91290000000000004</v>
      </c>
      <c r="N185">
        <v>1558</v>
      </c>
      <c r="O185">
        <v>22682</v>
      </c>
      <c r="P185">
        <v>6.8689</v>
      </c>
    </row>
    <row r="186" spans="1:16" x14ac:dyDescent="0.3">
      <c r="A186" t="s">
        <v>184</v>
      </c>
      <c r="B186">
        <v>1644</v>
      </c>
      <c r="C186">
        <v>22678</v>
      </c>
      <c r="D186">
        <v>7.2412999999999998</v>
      </c>
      <c r="E186">
        <v>1440</v>
      </c>
      <c r="F186">
        <v>22678</v>
      </c>
      <c r="G186">
        <v>6.3428000000000004</v>
      </c>
      <c r="H186">
        <v>1573</v>
      </c>
      <c r="I186">
        <v>22680</v>
      </c>
      <c r="J186">
        <v>6.9356</v>
      </c>
      <c r="K186">
        <v>139</v>
      </c>
      <c r="L186">
        <v>22678</v>
      </c>
      <c r="M186">
        <v>0.6129</v>
      </c>
      <c r="N186">
        <v>1605</v>
      </c>
      <c r="O186">
        <v>22680</v>
      </c>
      <c r="P186">
        <v>7.0766999999999998</v>
      </c>
    </row>
    <row r="187" spans="1:16" x14ac:dyDescent="0.3">
      <c r="A187" t="s">
        <v>185</v>
      </c>
      <c r="B187">
        <v>1675</v>
      </c>
      <c r="C187">
        <v>22685</v>
      </c>
      <c r="D187">
        <v>7.3779000000000003</v>
      </c>
      <c r="E187">
        <v>1455</v>
      </c>
      <c r="F187">
        <v>22685</v>
      </c>
      <c r="G187">
        <v>6.4088000000000003</v>
      </c>
      <c r="H187">
        <v>1547</v>
      </c>
      <c r="I187">
        <v>22685</v>
      </c>
      <c r="J187">
        <v>6.8194999999999997</v>
      </c>
      <c r="K187">
        <v>163</v>
      </c>
      <c r="L187">
        <v>22685</v>
      </c>
      <c r="M187">
        <v>0.71850000000000003</v>
      </c>
      <c r="N187">
        <v>1579</v>
      </c>
      <c r="O187">
        <v>22685</v>
      </c>
      <c r="P187">
        <v>6.9604999999999997</v>
      </c>
    </row>
    <row r="188" spans="1:16" x14ac:dyDescent="0.3">
      <c r="A188" t="s">
        <v>186</v>
      </c>
      <c r="B188">
        <v>1676</v>
      </c>
      <c r="C188">
        <v>22699</v>
      </c>
      <c r="D188">
        <v>7.3822999999999999</v>
      </c>
      <c r="E188">
        <v>1493</v>
      </c>
      <c r="F188">
        <v>22700</v>
      </c>
      <c r="G188">
        <v>6.5762</v>
      </c>
      <c r="H188">
        <v>1542</v>
      </c>
      <c r="I188">
        <v>22700</v>
      </c>
      <c r="J188">
        <v>6.7930000000000001</v>
      </c>
      <c r="K188">
        <v>147</v>
      </c>
      <c r="L188">
        <v>22699</v>
      </c>
      <c r="M188">
        <v>0.64759999999999995</v>
      </c>
      <c r="N188">
        <v>1581</v>
      </c>
      <c r="O188">
        <v>22700</v>
      </c>
      <c r="P188">
        <v>6.9648000000000003</v>
      </c>
    </row>
    <row r="189" spans="1:16" x14ac:dyDescent="0.3">
      <c r="A189" t="s">
        <v>187</v>
      </c>
      <c r="B189">
        <v>1539</v>
      </c>
      <c r="C189">
        <v>22673</v>
      </c>
      <c r="D189">
        <v>6.7788000000000004</v>
      </c>
      <c r="E189">
        <v>1356</v>
      </c>
      <c r="F189">
        <v>22673</v>
      </c>
      <c r="G189">
        <v>5.9728000000000003</v>
      </c>
      <c r="H189">
        <v>1432</v>
      </c>
      <c r="I189">
        <v>22677</v>
      </c>
      <c r="J189">
        <v>6.3148</v>
      </c>
      <c r="K189">
        <v>126</v>
      </c>
      <c r="L189">
        <v>22673</v>
      </c>
      <c r="M189">
        <v>0.55569999999999997</v>
      </c>
      <c r="N189">
        <v>1453</v>
      </c>
      <c r="O189">
        <v>22677</v>
      </c>
      <c r="P189">
        <v>6.4074</v>
      </c>
    </row>
    <row r="190" spans="1:16" x14ac:dyDescent="0.3">
      <c r="A190" t="s">
        <v>188</v>
      </c>
      <c r="B190">
        <v>1640</v>
      </c>
      <c r="C190">
        <v>22687</v>
      </c>
      <c r="D190">
        <v>7.2237</v>
      </c>
      <c r="E190">
        <v>1453</v>
      </c>
      <c r="F190">
        <v>22687</v>
      </c>
      <c r="G190">
        <v>6.4</v>
      </c>
      <c r="H190">
        <v>1523</v>
      </c>
      <c r="I190">
        <v>22690</v>
      </c>
      <c r="J190">
        <v>6.7122000000000002</v>
      </c>
      <c r="K190">
        <v>143</v>
      </c>
      <c r="L190">
        <v>22687</v>
      </c>
      <c r="M190">
        <v>0.63029999999999997</v>
      </c>
      <c r="N190">
        <v>1550</v>
      </c>
      <c r="O190">
        <v>22690</v>
      </c>
      <c r="P190">
        <v>6.8311999999999999</v>
      </c>
    </row>
    <row r="191" spans="1:16" x14ac:dyDescent="0.3">
      <c r="A191" t="s">
        <v>189</v>
      </c>
      <c r="B191">
        <v>1621</v>
      </c>
      <c r="C191">
        <v>22678</v>
      </c>
      <c r="D191">
        <v>7.14</v>
      </c>
      <c r="E191">
        <v>1404</v>
      </c>
      <c r="F191">
        <v>22678</v>
      </c>
      <c r="G191">
        <v>6.1841999999999997</v>
      </c>
      <c r="H191">
        <v>1486</v>
      </c>
      <c r="I191">
        <v>22679</v>
      </c>
      <c r="J191">
        <v>6.5522999999999998</v>
      </c>
      <c r="K191">
        <v>160</v>
      </c>
      <c r="L191">
        <v>22678</v>
      </c>
      <c r="M191">
        <v>0.70550000000000002</v>
      </c>
      <c r="N191">
        <v>1516</v>
      </c>
      <c r="O191">
        <v>22679</v>
      </c>
      <c r="P191">
        <v>6.6845999999999997</v>
      </c>
    </row>
    <row r="192" spans="1:16" x14ac:dyDescent="0.3">
      <c r="A192" t="s">
        <v>190</v>
      </c>
      <c r="B192">
        <v>1754</v>
      </c>
      <c r="C192">
        <v>22696</v>
      </c>
      <c r="D192">
        <v>7.7259000000000002</v>
      </c>
      <c r="E192">
        <v>1465</v>
      </c>
      <c r="F192">
        <v>22697</v>
      </c>
      <c r="G192">
        <v>6.4528999999999996</v>
      </c>
      <c r="H192">
        <v>1569</v>
      </c>
      <c r="I192">
        <v>22697</v>
      </c>
      <c r="J192">
        <v>6.9127999999999998</v>
      </c>
      <c r="K192">
        <v>207</v>
      </c>
      <c r="L192">
        <v>22696</v>
      </c>
      <c r="M192">
        <v>0.91210000000000002</v>
      </c>
      <c r="N192">
        <v>1600</v>
      </c>
      <c r="O192">
        <v>22697</v>
      </c>
      <c r="P192">
        <v>7.0494000000000003</v>
      </c>
    </row>
    <row r="193" spans="1:16" x14ac:dyDescent="0.3">
      <c r="A193" t="s">
        <v>191</v>
      </c>
      <c r="B193">
        <v>1644</v>
      </c>
      <c r="C193">
        <v>22689</v>
      </c>
      <c r="D193">
        <v>7.2412999999999998</v>
      </c>
      <c r="E193">
        <v>1443</v>
      </c>
      <c r="F193">
        <v>22687</v>
      </c>
      <c r="G193">
        <v>6.3559999999999999</v>
      </c>
      <c r="H193">
        <v>1514</v>
      </c>
      <c r="I193">
        <v>22692</v>
      </c>
      <c r="J193">
        <v>6.6719999999999997</v>
      </c>
      <c r="K193">
        <v>140</v>
      </c>
      <c r="L193">
        <v>22689</v>
      </c>
      <c r="M193">
        <v>0.61699999999999999</v>
      </c>
      <c r="N193">
        <v>1555</v>
      </c>
      <c r="O193">
        <v>22692</v>
      </c>
      <c r="P193">
        <v>6.8525999999999998</v>
      </c>
    </row>
    <row r="194" spans="1:16" x14ac:dyDescent="0.3">
      <c r="A194" t="s">
        <v>192</v>
      </c>
      <c r="B194">
        <v>1706</v>
      </c>
      <c r="C194">
        <v>22698</v>
      </c>
      <c r="D194">
        <v>7.5144000000000002</v>
      </c>
      <c r="E194">
        <v>1481</v>
      </c>
      <c r="F194">
        <v>22698</v>
      </c>
      <c r="G194">
        <v>6.5233999999999996</v>
      </c>
      <c r="H194">
        <v>1546</v>
      </c>
      <c r="I194">
        <v>22698</v>
      </c>
      <c r="J194">
        <v>6.8112000000000004</v>
      </c>
      <c r="K194">
        <v>176</v>
      </c>
      <c r="L194">
        <v>22698</v>
      </c>
      <c r="M194">
        <v>0.77539999999999998</v>
      </c>
      <c r="N194">
        <v>1583</v>
      </c>
      <c r="O194">
        <v>22698</v>
      </c>
      <c r="P194">
        <v>6.9741999999999997</v>
      </c>
    </row>
    <row r="195" spans="1:16" x14ac:dyDescent="0.3">
      <c r="A195" t="s">
        <v>193</v>
      </c>
      <c r="B195">
        <v>1589</v>
      </c>
      <c r="C195">
        <v>22680</v>
      </c>
      <c r="D195">
        <v>6.9991000000000003</v>
      </c>
      <c r="E195">
        <v>1347</v>
      </c>
      <c r="F195">
        <v>22678</v>
      </c>
      <c r="G195">
        <v>5.9330999999999996</v>
      </c>
      <c r="H195">
        <v>1441</v>
      </c>
      <c r="I195">
        <v>22682</v>
      </c>
      <c r="J195">
        <v>6.3531000000000004</v>
      </c>
      <c r="K195">
        <v>154</v>
      </c>
      <c r="L195">
        <v>22680</v>
      </c>
      <c r="M195">
        <v>0.67900000000000005</v>
      </c>
      <c r="N195">
        <v>1471</v>
      </c>
      <c r="O195">
        <v>22682</v>
      </c>
      <c r="P195">
        <v>6.4852999999999996</v>
      </c>
    </row>
    <row r="196" spans="1:16" x14ac:dyDescent="0.3">
      <c r="A196" t="s">
        <v>194</v>
      </c>
      <c r="B196">
        <v>1701</v>
      </c>
      <c r="C196">
        <v>22692</v>
      </c>
      <c r="D196">
        <v>7.4923999999999999</v>
      </c>
      <c r="E196">
        <v>1515</v>
      </c>
      <c r="F196">
        <v>22694</v>
      </c>
      <c r="G196">
        <v>6.6730999999999998</v>
      </c>
      <c r="H196">
        <v>1608</v>
      </c>
      <c r="I196">
        <v>22695</v>
      </c>
      <c r="J196">
        <v>7.0853000000000002</v>
      </c>
      <c r="K196">
        <v>139</v>
      </c>
      <c r="L196">
        <v>22692</v>
      </c>
      <c r="M196">
        <v>0.61260000000000003</v>
      </c>
      <c r="N196">
        <v>1634</v>
      </c>
      <c r="O196">
        <v>22695</v>
      </c>
      <c r="P196">
        <v>7.1997999999999998</v>
      </c>
    </row>
    <row r="197" spans="1:16" x14ac:dyDescent="0.3">
      <c r="A197" t="s">
        <v>195</v>
      </c>
      <c r="B197">
        <v>1613</v>
      </c>
      <c r="C197">
        <v>22694</v>
      </c>
      <c r="D197">
        <v>7.1048</v>
      </c>
      <c r="E197">
        <v>1460</v>
      </c>
      <c r="F197">
        <v>22694</v>
      </c>
      <c r="G197">
        <v>6.4309000000000003</v>
      </c>
      <c r="H197">
        <v>1563</v>
      </c>
      <c r="I197">
        <v>22695</v>
      </c>
      <c r="J197">
        <v>6.8869999999999996</v>
      </c>
      <c r="K197">
        <v>107</v>
      </c>
      <c r="L197">
        <v>22694</v>
      </c>
      <c r="M197">
        <v>0.47149999999999997</v>
      </c>
      <c r="N197">
        <v>1584</v>
      </c>
      <c r="O197">
        <v>22695</v>
      </c>
      <c r="P197">
        <v>6.9794999999999998</v>
      </c>
    </row>
    <row r="198" spans="1:16" x14ac:dyDescent="0.3">
      <c r="A198" t="s">
        <v>196</v>
      </c>
      <c r="B198">
        <v>1593</v>
      </c>
      <c r="C198">
        <v>22693</v>
      </c>
      <c r="D198">
        <v>7.0167000000000002</v>
      </c>
      <c r="E198">
        <v>1404</v>
      </c>
      <c r="F198">
        <v>22694</v>
      </c>
      <c r="G198">
        <v>6.1841999999999997</v>
      </c>
      <c r="H198">
        <v>1508</v>
      </c>
      <c r="I198">
        <v>22694</v>
      </c>
      <c r="J198">
        <v>6.6448999999999998</v>
      </c>
      <c r="K198">
        <v>117</v>
      </c>
      <c r="L198">
        <v>22693</v>
      </c>
      <c r="M198">
        <v>0.51559999999999995</v>
      </c>
      <c r="N198">
        <v>1531</v>
      </c>
      <c r="O198">
        <v>22694</v>
      </c>
      <c r="P198">
        <v>6.7462999999999997</v>
      </c>
    </row>
    <row r="199" spans="1:16" x14ac:dyDescent="0.3">
      <c r="A199" t="s">
        <v>197</v>
      </c>
      <c r="B199">
        <v>1636</v>
      </c>
      <c r="C199">
        <v>22694</v>
      </c>
      <c r="D199">
        <v>7.2061000000000002</v>
      </c>
      <c r="E199">
        <v>1497</v>
      </c>
      <c r="F199">
        <v>22694</v>
      </c>
      <c r="G199">
        <v>6.5937999999999999</v>
      </c>
      <c r="H199">
        <v>1651</v>
      </c>
      <c r="I199">
        <v>22695</v>
      </c>
      <c r="J199">
        <v>7.2747000000000002</v>
      </c>
      <c r="K199">
        <v>94</v>
      </c>
      <c r="L199">
        <v>22694</v>
      </c>
      <c r="M199">
        <v>0.41420000000000001</v>
      </c>
      <c r="N199">
        <v>1667</v>
      </c>
      <c r="O199">
        <v>22695</v>
      </c>
      <c r="P199">
        <v>7.3452000000000002</v>
      </c>
    </row>
    <row r="200" spans="1:16" x14ac:dyDescent="0.3">
      <c r="A200" t="s">
        <v>198</v>
      </c>
      <c r="B200">
        <v>1614</v>
      </c>
      <c r="C200">
        <v>22694</v>
      </c>
      <c r="D200">
        <v>7.1092000000000004</v>
      </c>
      <c r="E200">
        <v>1430</v>
      </c>
      <c r="F200">
        <v>22694</v>
      </c>
      <c r="G200">
        <v>6.2987000000000002</v>
      </c>
      <c r="H200">
        <v>1525</v>
      </c>
      <c r="I200">
        <v>22694</v>
      </c>
      <c r="J200">
        <v>6.7198000000000002</v>
      </c>
      <c r="K200">
        <v>121</v>
      </c>
      <c r="L200">
        <v>22694</v>
      </c>
      <c r="M200">
        <v>0.53320000000000001</v>
      </c>
      <c r="N200">
        <v>1543</v>
      </c>
      <c r="O200">
        <v>22694</v>
      </c>
      <c r="P200">
        <v>6.7991999999999999</v>
      </c>
    </row>
    <row r="201" spans="1:16" x14ac:dyDescent="0.3">
      <c r="A201" t="s">
        <v>199</v>
      </c>
      <c r="B201">
        <v>1648</v>
      </c>
      <c r="C201">
        <v>22686</v>
      </c>
      <c r="D201">
        <v>7.2590000000000003</v>
      </c>
      <c r="E201">
        <v>1391</v>
      </c>
      <c r="F201">
        <v>22684</v>
      </c>
      <c r="G201">
        <v>6.1269</v>
      </c>
      <c r="H201">
        <v>1461</v>
      </c>
      <c r="I201">
        <v>22691</v>
      </c>
      <c r="J201">
        <v>6.4386999999999999</v>
      </c>
      <c r="K201">
        <v>189</v>
      </c>
      <c r="L201">
        <v>22686</v>
      </c>
      <c r="M201">
        <v>0.83309999999999995</v>
      </c>
      <c r="N201">
        <v>1502</v>
      </c>
      <c r="O201">
        <v>22691</v>
      </c>
      <c r="P201">
        <v>6.6193999999999997</v>
      </c>
    </row>
    <row r="202" spans="1:16" x14ac:dyDescent="0.3">
      <c r="A202" t="s">
        <v>200</v>
      </c>
      <c r="B202">
        <v>1716</v>
      </c>
      <c r="C202">
        <v>22677</v>
      </c>
      <c r="D202">
        <v>7.5585000000000004</v>
      </c>
      <c r="E202">
        <v>1412</v>
      </c>
      <c r="F202">
        <v>22677</v>
      </c>
      <c r="G202">
        <v>6.2194000000000003</v>
      </c>
      <c r="H202">
        <v>1470</v>
      </c>
      <c r="I202">
        <v>22682</v>
      </c>
      <c r="J202">
        <v>6.4809000000000001</v>
      </c>
      <c r="K202">
        <v>237</v>
      </c>
      <c r="L202">
        <v>22677</v>
      </c>
      <c r="M202">
        <v>1.0450999999999999</v>
      </c>
      <c r="N202">
        <v>1523</v>
      </c>
      <c r="O202">
        <v>22682</v>
      </c>
      <c r="P202">
        <v>6.7145999999999999</v>
      </c>
    </row>
    <row r="203" spans="1:16" x14ac:dyDescent="0.3">
      <c r="A203" t="s">
        <v>201</v>
      </c>
      <c r="B203">
        <v>1654</v>
      </c>
      <c r="C203">
        <v>22697</v>
      </c>
      <c r="D203">
        <v>7.2854000000000001</v>
      </c>
      <c r="E203">
        <v>1409</v>
      </c>
      <c r="F203">
        <v>22697</v>
      </c>
      <c r="G203">
        <v>6.2061999999999999</v>
      </c>
      <c r="H203">
        <v>1489</v>
      </c>
      <c r="I203">
        <v>22699</v>
      </c>
      <c r="J203">
        <v>6.5598000000000001</v>
      </c>
      <c r="K203">
        <v>182</v>
      </c>
      <c r="L203">
        <v>22697</v>
      </c>
      <c r="M203">
        <v>0.80189999999999995</v>
      </c>
      <c r="N203">
        <v>1511</v>
      </c>
      <c r="O203">
        <v>22699</v>
      </c>
      <c r="P203">
        <v>6.6566999999999998</v>
      </c>
    </row>
    <row r="204" spans="1:16" x14ac:dyDescent="0.3">
      <c r="A204" t="s">
        <v>202</v>
      </c>
      <c r="B204">
        <v>1761</v>
      </c>
      <c r="C204">
        <v>22685</v>
      </c>
      <c r="D204">
        <v>7.7567000000000004</v>
      </c>
      <c r="E204">
        <v>1392</v>
      </c>
      <c r="F204">
        <v>22686</v>
      </c>
      <c r="G204">
        <v>6.1313000000000004</v>
      </c>
      <c r="H204">
        <v>1479</v>
      </c>
      <c r="I204">
        <v>22689</v>
      </c>
      <c r="J204">
        <v>6.5186000000000002</v>
      </c>
      <c r="K204">
        <v>257</v>
      </c>
      <c r="L204">
        <v>22685</v>
      </c>
      <c r="M204">
        <v>1.1329</v>
      </c>
      <c r="N204">
        <v>1524</v>
      </c>
      <c r="O204">
        <v>22689</v>
      </c>
      <c r="P204">
        <v>6.7168999999999999</v>
      </c>
    </row>
    <row r="205" spans="1:16" x14ac:dyDescent="0.3">
      <c r="A205" t="s">
        <v>203</v>
      </c>
      <c r="B205">
        <v>1632</v>
      </c>
      <c r="C205">
        <v>22694</v>
      </c>
      <c r="D205">
        <v>7.1885000000000003</v>
      </c>
      <c r="E205">
        <v>1455</v>
      </c>
      <c r="F205">
        <v>22695</v>
      </c>
      <c r="G205">
        <v>6.4088000000000003</v>
      </c>
      <c r="H205">
        <v>1545</v>
      </c>
      <c r="I205">
        <v>22695</v>
      </c>
      <c r="J205">
        <v>6.8076999999999996</v>
      </c>
      <c r="K205">
        <v>130</v>
      </c>
      <c r="L205">
        <v>22694</v>
      </c>
      <c r="M205">
        <v>0.57279999999999998</v>
      </c>
      <c r="N205">
        <v>1568</v>
      </c>
      <c r="O205">
        <v>22695</v>
      </c>
      <c r="P205">
        <v>6.9089999999999998</v>
      </c>
    </row>
    <row r="206" spans="1:16" x14ac:dyDescent="0.3">
      <c r="A206" t="s">
        <v>204</v>
      </c>
      <c r="B206">
        <v>1693</v>
      </c>
      <c r="C206">
        <v>22687</v>
      </c>
      <c r="D206">
        <v>7.4572000000000003</v>
      </c>
      <c r="E206">
        <v>1409</v>
      </c>
      <c r="F206">
        <v>22687</v>
      </c>
      <c r="G206">
        <v>6.2061999999999999</v>
      </c>
      <c r="H206">
        <v>1511</v>
      </c>
      <c r="I206">
        <v>22693</v>
      </c>
      <c r="J206">
        <v>6.6584000000000003</v>
      </c>
      <c r="K206">
        <v>194</v>
      </c>
      <c r="L206">
        <v>22687</v>
      </c>
      <c r="M206">
        <v>0.85509999999999997</v>
      </c>
      <c r="N206">
        <v>1538</v>
      </c>
      <c r="O206">
        <v>22693</v>
      </c>
      <c r="P206">
        <v>6.7774000000000001</v>
      </c>
    </row>
    <row r="207" spans="1:16" x14ac:dyDescent="0.3">
      <c r="A207" t="s">
        <v>205</v>
      </c>
      <c r="B207">
        <v>1679</v>
      </c>
      <c r="C207">
        <v>22698</v>
      </c>
      <c r="D207">
        <v>7.3955000000000002</v>
      </c>
      <c r="E207">
        <v>1381</v>
      </c>
      <c r="F207">
        <v>22698</v>
      </c>
      <c r="G207">
        <v>6.0829000000000004</v>
      </c>
      <c r="H207">
        <v>1488</v>
      </c>
      <c r="I207">
        <v>22698</v>
      </c>
      <c r="J207">
        <v>6.5556000000000001</v>
      </c>
      <c r="K207">
        <v>200</v>
      </c>
      <c r="L207">
        <v>22698</v>
      </c>
      <c r="M207">
        <v>0.88109999999999999</v>
      </c>
      <c r="N207">
        <v>1510</v>
      </c>
      <c r="O207">
        <v>22698</v>
      </c>
      <c r="P207">
        <v>6.6525999999999996</v>
      </c>
    </row>
    <row r="208" spans="1:16" x14ac:dyDescent="0.3">
      <c r="A208" t="s">
        <v>206</v>
      </c>
      <c r="B208">
        <v>1688</v>
      </c>
      <c r="C208">
        <v>22693</v>
      </c>
      <c r="D208">
        <v>7.4351000000000003</v>
      </c>
      <c r="E208">
        <v>1375</v>
      </c>
      <c r="F208">
        <v>22694</v>
      </c>
      <c r="G208">
        <v>6.0564999999999998</v>
      </c>
      <c r="H208">
        <v>1453</v>
      </c>
      <c r="I208">
        <v>22694</v>
      </c>
      <c r="J208">
        <v>6.4025999999999996</v>
      </c>
      <c r="K208">
        <v>220</v>
      </c>
      <c r="L208">
        <v>22693</v>
      </c>
      <c r="M208">
        <v>0.96950000000000003</v>
      </c>
      <c r="N208">
        <v>1489</v>
      </c>
      <c r="O208">
        <v>22694</v>
      </c>
      <c r="P208">
        <v>6.5612000000000004</v>
      </c>
    </row>
    <row r="209" spans="1:16" x14ac:dyDescent="0.3">
      <c r="A209" s="1" t="s">
        <v>220</v>
      </c>
      <c r="B209" s="1">
        <v>1701</v>
      </c>
      <c r="C209" s="1">
        <v>22689</v>
      </c>
      <c r="D209" s="2">
        <v>7.4903000000000004</v>
      </c>
      <c r="E209" s="2">
        <v>1465</v>
      </c>
      <c r="F209" s="2">
        <v>22688</v>
      </c>
      <c r="G209" s="2">
        <v>6.4530000000000003</v>
      </c>
      <c r="H209" s="2">
        <v>1659</v>
      </c>
      <c r="I209" s="2">
        <v>22693</v>
      </c>
      <c r="J209" s="2">
        <v>7.3087</v>
      </c>
      <c r="K209" s="2">
        <v>174</v>
      </c>
      <c r="L209" s="2">
        <v>22689</v>
      </c>
      <c r="M209" s="2">
        <v>0.76680000000000004</v>
      </c>
      <c r="N209" s="2">
        <v>1692</v>
      </c>
      <c r="O209" s="2">
        <v>22693</v>
      </c>
      <c r="P209" s="2">
        <v>7.4561000000000002</v>
      </c>
    </row>
    <row r="210" spans="1:16" x14ac:dyDescent="0.3">
      <c r="A210" s="1" t="s">
        <v>221</v>
      </c>
      <c r="B210" s="1">
        <v>1507</v>
      </c>
      <c r="C210" s="1">
        <v>22571</v>
      </c>
      <c r="D210" s="1">
        <v>6.6379000000000001</v>
      </c>
      <c r="E210" s="1">
        <v>1110</v>
      </c>
      <c r="F210" s="1">
        <v>22571</v>
      </c>
      <c r="G210" s="1">
        <v>4.8891999999999998</v>
      </c>
      <c r="H210" s="1">
        <v>1331</v>
      </c>
      <c r="I210" s="1">
        <v>22661</v>
      </c>
      <c r="J210" s="1">
        <v>5.8734999999999999</v>
      </c>
      <c r="K210" s="1">
        <v>89</v>
      </c>
      <c r="L210" s="1">
        <v>22571</v>
      </c>
      <c r="M210" s="1">
        <v>0.3921</v>
      </c>
      <c r="N210" s="1">
        <v>1366</v>
      </c>
      <c r="O210" s="1">
        <v>22661</v>
      </c>
      <c r="P210" s="1">
        <v>6.0279999999999996</v>
      </c>
    </row>
    <row r="211" spans="1:16" x14ac:dyDescent="0.3">
      <c r="A211" s="1" t="s">
        <v>222</v>
      </c>
      <c r="B211" s="1">
        <v>1982</v>
      </c>
      <c r="C211" s="1">
        <v>22703</v>
      </c>
      <c r="D211" s="1">
        <v>8.7301000000000002</v>
      </c>
      <c r="E211" s="1">
        <v>1894</v>
      </c>
      <c r="F211" s="1">
        <v>22703</v>
      </c>
      <c r="G211" s="1">
        <v>8.3424999999999994</v>
      </c>
      <c r="H211" s="1">
        <v>3270</v>
      </c>
      <c r="I211" s="1">
        <v>22703</v>
      </c>
      <c r="J211" s="1">
        <v>14.425599999999999</v>
      </c>
      <c r="K211" s="1">
        <v>286</v>
      </c>
      <c r="L211" s="1">
        <v>22703</v>
      </c>
      <c r="M211" s="1">
        <v>1.2599</v>
      </c>
      <c r="N211" s="1">
        <v>3356</v>
      </c>
      <c r="O211" s="1">
        <v>22703</v>
      </c>
      <c r="P211" s="1">
        <v>14.805</v>
      </c>
    </row>
  </sheetData>
  <conditionalFormatting sqref="D2:D208 G2:G208">
    <cfRule type="cellIs" dxfId="0" priority="3" operator="greaterThan">
      <formula>5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Galanti</dc:creator>
  <cp:lastModifiedBy>Dario Galanti</cp:lastModifiedBy>
  <dcterms:created xsi:type="dcterms:W3CDTF">2015-06-05T18:17:20Z</dcterms:created>
  <dcterms:modified xsi:type="dcterms:W3CDTF">2022-07-25T20:59:42Z</dcterms:modified>
</cp:coreProperties>
</file>